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３６cases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14">
  <si>
    <t xml:space="preserve">Meniscometry</t>
  </si>
  <si>
    <t xml:space="preserve">Upon awakening</t>
  </si>
  <si>
    <t xml:space="preserve">Bedtime</t>
  </si>
  <si>
    <t xml:space="preserve">age</t>
  </si>
  <si>
    <r>
      <rPr>
        <sz val="12"/>
        <color rgb="FF000000"/>
        <rFont val="ＭＳ Ｐゴシック"/>
        <family val="3"/>
        <charset val="128"/>
      </rPr>
      <t xml:space="preserve">sex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ＭＳ Ｐゴシック"/>
        <family val="3"/>
        <charset val="128"/>
      </rPr>
      <t xml:space="preserve">m</t>
    </r>
    <r>
      <rPr>
        <sz val="12"/>
        <color rgb="FF000000"/>
        <rFont val="Noto Sans"/>
        <family val="2"/>
      </rPr>
      <t xml:space="preserve">１</t>
    </r>
    <r>
      <rPr>
        <sz val="12"/>
        <color rgb="FF000000"/>
        <rFont val="ＭＳ Ｐゴシック"/>
        <family val="3"/>
        <charset val="128"/>
      </rPr>
      <t xml:space="preserve">f</t>
    </r>
    <r>
      <rPr>
        <sz val="12"/>
        <color rgb="FF000000"/>
        <rFont val="Noto Sans"/>
        <family val="2"/>
      </rPr>
      <t xml:space="preserve">０）</t>
    </r>
  </si>
  <si>
    <t xml:space="preserve">max</t>
  </si>
  <si>
    <t xml:space="preserve">min</t>
  </si>
  <si>
    <t xml:space="preserve">awake</t>
  </si>
  <si>
    <t xml:space="preserve">max-min</t>
  </si>
  <si>
    <t xml:space="preserve">awake-min</t>
  </si>
  <si>
    <t xml:space="preserve">mean</t>
  </si>
  <si>
    <t xml:space="preserve">sd</t>
  </si>
  <si>
    <t xml:space="preserve">%</t>
  </si>
  <si>
    <t xml:space="preserve">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_ "/>
    <numFmt numFmtId="167" formatCode="0_ "/>
    <numFmt numFmtId="168" formatCode="0.0_ "/>
  </numFmts>
  <fonts count="22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ＭＳ Ｐゴシック"/>
      <family val="3"/>
      <charset val="128"/>
    </font>
    <font>
      <sz val="20"/>
      <color rgb="FF000000"/>
      <name val="Arial Unicode MS"/>
      <family val="3"/>
      <charset val="128"/>
    </font>
    <font>
      <sz val="12"/>
      <color rgb="FF000000"/>
      <name val="Noto Sans"/>
      <family val="2"/>
    </font>
    <font>
      <sz val="20"/>
      <color rgb="FF000000"/>
      <name val="ＭＳ Ｐゴシック"/>
      <family val="3"/>
      <charset val="128"/>
    </font>
    <font>
      <sz val="13.2"/>
      <color rgb="FF000000"/>
      <name val="Arial Unicode MS"/>
      <family val="2"/>
    </font>
    <font>
      <sz val="11"/>
      <color rgb="FF000000"/>
      <name val="Arial Unicode MS"/>
      <family val="2"/>
    </font>
    <font>
      <sz val="11"/>
      <color rgb="FF000000"/>
      <name val="Noto Sans"/>
      <family val="2"/>
    </font>
    <font>
      <sz val="12"/>
      <color rgb="FF000000"/>
      <name val="Arial Unicode MS"/>
      <family val="2"/>
    </font>
    <font>
      <b val="true"/>
      <sz val="12"/>
      <color rgb="FF000000"/>
      <name val="Arial Unicode MS"/>
      <family val="2"/>
    </font>
    <font>
      <sz val="14"/>
      <color rgb="FF333333"/>
      <name val="Arial Unicode MS"/>
      <family val="2"/>
    </font>
    <font>
      <sz val="9"/>
      <color rgb="FF333333"/>
      <name val="Arial Unicode MS"/>
      <family val="2"/>
    </font>
    <font>
      <sz val="10"/>
      <color rgb="FF333333"/>
      <name val="Arial Unicode MS"/>
      <family val="2"/>
    </font>
    <font>
      <b val="true"/>
      <sz val="13.2"/>
      <color rgb="FF000000"/>
      <name val="Arial Unicode MS"/>
      <family val="2"/>
    </font>
    <font>
      <b val="true"/>
      <sz val="11"/>
      <color rgb="FF000000"/>
      <name val="Arial Unicode MS"/>
      <family val="2"/>
    </font>
    <font>
      <sz val="9.6"/>
      <color rgb="FF000000"/>
      <name val="Arial Unicode MS"/>
      <family val="2"/>
    </font>
    <font>
      <sz val="8"/>
      <color rgb="FF000000"/>
      <name val="Arial Unicode MS"/>
      <family val="2"/>
    </font>
    <font>
      <sz val="14"/>
      <color rgb="FF333333"/>
      <name val="ＭＳ Ｐゴシック"/>
      <family val="2"/>
    </font>
    <font>
      <sz val="9"/>
      <color rgb="FF333333"/>
      <name val="ＭＳ Ｐゴシック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CF305"/>
      </patternFill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2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0" sz="1320" spc="-1" strike="noStrike">
                <a:solidFill>
                  <a:srgbClr val="000000"/>
                </a:solidFill>
                <a:latin typeface="Arial Unicode MS"/>
              </a:rPr>
              <a:t>Chart Title</a:t>
            </a:r>
          </a:p>
        </c:rich>
      </c:tx>
      <c:layout>
        <c:manualLayout>
          <c:xMode val="edge"/>
          <c:yMode val="edge"/>
          <c:x val="0.492067532026809"/>
          <c:y val="0.03906719557639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1259014168151"/>
          <c:y val="0.121649236687102"/>
          <c:w val="0.865529820989225"/>
          <c:h val="0.867772568818368"/>
        </c:manualLayout>
      </c:layout>
      <c:lineChart>
        <c:grouping val="standard"/>
        <c:varyColors val="0"/>
        <c:ser>
          <c:idx val="0"/>
          <c:order val="0"/>
          <c:tx>
            <c:strRef>
              <c:f>３６cases!$E$94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93:$L$93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94:$L$94</c:f>
              <c:numCache>
                <c:formatCode>General</c:formatCode>
                <c:ptCount val="7"/>
                <c:pt idx="0">
                  <c:v>4.44444444444445</c:v>
                </c:pt>
                <c:pt idx="1">
                  <c:v>3.80555555555556</c:v>
                </c:pt>
                <c:pt idx="2">
                  <c:v>3.30555555555556</c:v>
                </c:pt>
                <c:pt idx="3">
                  <c:v>2.88888888888889</c:v>
                </c:pt>
                <c:pt idx="4">
                  <c:v>2.91666666666667</c:v>
                </c:pt>
                <c:pt idx="5">
                  <c:v>2.77777777777778</c:v>
                </c:pt>
                <c:pt idx="6">
                  <c:v>2.8888888888888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2594114"/>
        <c:axId val="84729159"/>
      </c:lineChart>
      <c:catAx>
        <c:axId val="925941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Arial Unicode MS"/>
                  </a:rPr>
                  <a:t>Clock hours</a:t>
                </a:r>
              </a:p>
            </c:rich>
          </c:tx>
          <c:layout>
            <c:manualLayout>
              <c:xMode val="edge"/>
              <c:yMode val="edge"/>
              <c:x val="0.540341053703232"/>
              <c:y val="0.8730616660656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1200000"/>
          <a:lstStyle/>
          <a:p>
            <a:pPr>
              <a:defRPr b="0" sz="11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84729159"/>
        <c:crossesAt val="0"/>
        <c:auto val="1"/>
        <c:lblAlgn val="ctr"/>
        <c:lblOffset val="100"/>
        <c:noMultiLvlLbl val="0"/>
      </c:catAx>
      <c:valAx>
        <c:axId val="8472915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Arial Unicode MS"/>
                  </a:rPr>
                  <a:t>Meniscometry（ｍｍ）</a:t>
                </a:r>
              </a:p>
            </c:rich>
          </c:tx>
          <c:layout>
            <c:manualLayout>
              <c:xMode val="edge"/>
              <c:yMode val="edge"/>
              <c:x val="0.0212946466446085"/>
              <c:y val="-0.240293304483712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92594114"/>
        <c:crossesAt val="1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011641443539"/>
          <c:y val="0.0131953428201811"/>
          <c:w val="0.876434392150341"/>
          <c:h val="0.884605433376455"/>
        </c:manualLayout>
      </c:layout>
      <c:lineChart>
        <c:grouping val="standard"/>
        <c:varyColors val="0"/>
        <c:ser>
          <c:idx val="0"/>
          <c:order val="0"/>
          <c:tx>
            <c:strRef>
              <c:f>３６cases!$E$44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43:$L$43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44:$L$44</c:f>
              <c:numCache>
                <c:formatCode>General</c:formatCode>
                <c:ptCount val="7"/>
                <c:pt idx="0">
                  <c:v>52.7777777777778</c:v>
                </c:pt>
                <c:pt idx="1">
                  <c:v>61.1111111111111</c:v>
                </c:pt>
                <c:pt idx="2">
                  <c:v>69.4444444444444</c:v>
                </c:pt>
                <c:pt idx="3">
                  <c:v>69.4444444444444</c:v>
                </c:pt>
                <c:pt idx="4">
                  <c:v>72.2222222222222</c:v>
                </c:pt>
                <c:pt idx="5">
                  <c:v>83.3333333333333</c:v>
                </c:pt>
                <c:pt idx="6">
                  <c:v>66.66666666666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1039646"/>
        <c:axId val="58679267"/>
      </c:lineChart>
      <c:catAx>
        <c:axId val="110396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 Unicode MS"/>
                  </a:rPr>
                  <a:t>Clock hours</a:t>
                </a:r>
              </a:p>
            </c:rich>
          </c:tx>
          <c:layout>
            <c:manualLayout>
              <c:xMode val="edge"/>
              <c:yMode val="edge"/>
              <c:x val="0.3598037585232"/>
              <c:y val="0.8900388098318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58679267"/>
        <c:crossesAt val="0"/>
        <c:auto val="1"/>
        <c:lblAlgn val="ctr"/>
        <c:lblOffset val="100"/>
        <c:noMultiLvlLbl val="0"/>
      </c:catAx>
      <c:valAx>
        <c:axId val="58679267"/>
        <c:scaling>
          <c:orientation val="minMax"/>
          <c:min val="4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 Unicode MS"/>
                  </a:rPr>
                  <a:t>% of Low SM</a:t>
                </a:r>
              </a:p>
            </c:rich>
          </c:tx>
          <c:layout>
            <c:manualLayout>
              <c:xMode val="edge"/>
              <c:yMode val="edge"/>
              <c:x val="0.0248627972725761"/>
              <c:y val="-0.2432082794307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11039646"/>
        <c:crossesAt val="1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rial Unicode MS"/>
              </a:defRPr>
            </a:pPr>
            <a:r>
              <a:rPr b="0" sz="1400" spc="-1" strike="noStrike">
                <a:solidFill>
                  <a:srgbClr val="333333"/>
                </a:solidFill>
                <a:latin typeface="Arial Unicode MS"/>
              </a:rPr>
              <a:t>Meniscometry</a:t>
            </a:r>
          </a:p>
        </c:rich>
      </c:tx>
      <c:layout>
        <c:manualLayout>
          <c:xMode val="edge"/>
          <c:yMode val="edge"/>
          <c:x val="0.351538901134787"/>
          <c:y val="0.02914798206278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1711160094702"/>
          <c:y val="0.0981165919282511"/>
          <c:w val="0.881786268266797"/>
          <c:h val="0.83381165919282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4:$L$4</c:f>
              <c:numCache>
                <c:formatCode>General</c:formatCode>
                <c:ptCount val="7"/>
                <c:pt idx="0">
                  <c:v>3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5:$L$5</c:f>
              <c:numCache>
                <c:formatCode>General</c:formatCode>
                <c:ptCount val="7"/>
                <c:pt idx="0">
                  <c:v>7</c:v>
                </c:pt>
                <c:pt idx="1">
                  <c:v>5</c:v>
                </c:pt>
                <c:pt idx="2">
                  <c:v>4</c:v>
                </c:pt>
                <c:pt idx="3">
                  <c:v>6</c:v>
                </c:pt>
                <c:pt idx="4">
                  <c:v>5</c:v>
                </c:pt>
                <c:pt idx="5">
                  <c:v>7</c:v>
                </c:pt>
                <c:pt idx="6">
                  <c:v>3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6:$L$6</c:f>
              <c:numCache>
                <c:formatCode>General</c:formatCode>
                <c:ptCount val="7"/>
                <c:pt idx="0">
                  <c:v>8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3</c:v>
                </c:pt>
                <c:pt idx="5">
                  <c:v>2</c:v>
                </c:pt>
                <c:pt idx="6">
                  <c:v>3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7:$L$7</c:f>
              <c:numCache>
                <c:formatCode>General</c:formatCode>
                <c:ptCount val="7"/>
                <c:pt idx="0">
                  <c:v>6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8:$L$8</c:f>
              <c:numCache>
                <c:formatCode>General</c:formatCode>
                <c:ptCount val="7"/>
                <c:pt idx="0">
                  <c:v>3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8</c:v>
                </c:pt>
                <c:pt idx="5">
                  <c:v>3</c:v>
                </c:pt>
                <c:pt idx="6">
                  <c:v>2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circle"/>
            <c:size val="5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9:$L$9</c:f>
              <c:numCache>
                <c:formatCode>General</c:formatCode>
                <c:ptCount val="7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10:$L$10</c:f>
              <c:numCache>
                <c:formatCode>General</c:formatCode>
                <c:ptCount val="7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circl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11:$L$11</c:f>
              <c:numCache>
                <c:formatCode>General</c:formatCode>
                <c:ptCount val="7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5</c:v>
                </c:pt>
              </c:numCache>
            </c:numRef>
          </c:val>
          <c:smooth val="0"/>
        </c:ser>
        <c:ser>
          <c:idx val="8"/>
          <c:order val="8"/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12:$L$12</c:f>
              <c:numCache>
                <c:formatCode>General</c:formatCode>
                <c:ptCount val="7"/>
                <c:pt idx="0">
                  <c:v>3</c:v>
                </c:pt>
                <c:pt idx="1">
                  <c:v>3</c:v>
                </c:pt>
                <c:pt idx="2">
                  <c:v>5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</c:numCache>
            </c:numRef>
          </c:val>
          <c:smooth val="0"/>
        </c:ser>
        <c:ser>
          <c:idx val="9"/>
          <c:order val="9"/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circle"/>
            <c:size val="5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13:$L$13</c:f>
              <c:numCache>
                <c:formatCode>General</c:formatCode>
                <c:ptCount val="7"/>
                <c:pt idx="0">
                  <c:v>5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2</c:v>
                </c:pt>
                <c:pt idx="5">
                  <c:v>3</c:v>
                </c:pt>
                <c:pt idx="6">
                  <c:v>2</c:v>
                </c:pt>
              </c:numCache>
            </c:numRef>
          </c:val>
          <c:smooth val="0"/>
        </c:ser>
        <c:ser>
          <c:idx val="10"/>
          <c:order val="10"/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14:$L$14</c:f>
              <c:numCache>
                <c:formatCode>General</c:formatCode>
                <c:ptCount val="7"/>
                <c:pt idx="0">
                  <c:v>2</c:v>
                </c:pt>
                <c:pt idx="1">
                  <c:v>4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  <c:smooth val="0"/>
        </c:ser>
        <c:ser>
          <c:idx val="11"/>
          <c:order val="11"/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circle"/>
            <c:size val="5"/>
            <c:spPr>
              <a:solidFill>
                <a:srgbClr val="33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15:$L$15</c:f>
              <c:numCache>
                <c:formatCode>General</c:formatCode>
                <c:ptCount val="7"/>
                <c:pt idx="0">
                  <c:v>9</c:v>
                </c:pt>
                <c:pt idx="1">
                  <c:v>6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3</c:v>
                </c:pt>
                <c:pt idx="6">
                  <c:v>4</c:v>
                </c:pt>
              </c:numCache>
            </c:numRef>
          </c:val>
          <c:smooth val="0"/>
        </c:ser>
        <c:ser>
          <c:idx val="12"/>
          <c:order val="12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16:$L$16</c:f>
              <c:numCache>
                <c:formatCode>General</c:formatCode>
                <c:ptCount val="7"/>
                <c:pt idx="0">
                  <c:v>13</c:v>
                </c:pt>
                <c:pt idx="1">
                  <c:v>15</c:v>
                </c:pt>
                <c:pt idx="2">
                  <c:v>13</c:v>
                </c:pt>
                <c:pt idx="3">
                  <c:v>5</c:v>
                </c:pt>
                <c:pt idx="4">
                  <c:v>6</c:v>
                </c:pt>
                <c:pt idx="5">
                  <c:v>2</c:v>
                </c:pt>
                <c:pt idx="6">
                  <c:v>3</c:v>
                </c:pt>
              </c:numCache>
            </c:numRef>
          </c:val>
          <c:smooth val="0"/>
        </c:ser>
        <c:ser>
          <c:idx val="13"/>
          <c:order val="13"/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circle"/>
            <c:size val="5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17:$L$17</c:f>
              <c:numCache>
                <c:formatCode>General</c:formatCode>
                <c:ptCount val="7"/>
                <c:pt idx="0">
                  <c:v>5</c:v>
                </c:pt>
                <c:pt idx="1">
                  <c:v>4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3</c:v>
                </c:pt>
                <c:pt idx="6">
                  <c:v>2</c:v>
                </c:pt>
              </c:numCache>
            </c:numRef>
          </c:val>
          <c:smooth val="0"/>
        </c:ser>
        <c:ser>
          <c:idx val="14"/>
          <c:order val="14"/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circle"/>
            <c:size val="5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18:$L$18</c:f>
              <c:numCache>
                <c:formatCode>General</c:formatCode>
                <c:ptCount val="7"/>
                <c:pt idx="0">
                  <c:v>3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2</c:v>
                </c:pt>
              </c:numCache>
            </c:numRef>
          </c:val>
          <c:smooth val="0"/>
        </c:ser>
        <c:ser>
          <c:idx val="15"/>
          <c:order val="15"/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19:$L$19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</c:numCache>
            </c:numRef>
          </c:val>
          <c:smooth val="0"/>
        </c:ser>
        <c:ser>
          <c:idx val="16"/>
          <c:order val="16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20:$L$20</c:f>
              <c:numCache>
                <c:formatCode>General</c:formatCode>
                <c:ptCount val="7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</c:ser>
        <c:ser>
          <c:idx val="17"/>
          <c:order val="17"/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circle"/>
            <c:size val="5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21:$L$21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5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</c:numCache>
            </c:numRef>
          </c:val>
          <c:smooth val="0"/>
        </c:ser>
        <c:ser>
          <c:idx val="18"/>
          <c:order val="18"/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22:$L$22</c:f>
              <c:numCache>
                <c:formatCode>General</c:formatCode>
                <c:ptCount val="7"/>
                <c:pt idx="0">
                  <c:v>10</c:v>
                </c:pt>
                <c:pt idx="1">
                  <c:v>5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  <c:smooth val="0"/>
        </c:ser>
        <c:ser>
          <c:idx val="19"/>
          <c:order val="19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23:$L$23</c:f>
              <c:numCache>
                <c:formatCode>General</c:formatCode>
                <c:ptCount val="7"/>
                <c:pt idx="0">
                  <c:v>2</c:v>
                </c:pt>
                <c:pt idx="1">
                  <c:v>4</c:v>
                </c:pt>
                <c:pt idx="2">
                  <c:v>4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</c:numCache>
            </c:numRef>
          </c:val>
          <c:smooth val="0"/>
        </c:ser>
        <c:ser>
          <c:idx val="20"/>
          <c:order val="20"/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24:$L$24</c:f>
              <c:numCache>
                <c:formatCode>General</c:formatCode>
                <c:ptCount val="7"/>
                <c:pt idx="0">
                  <c:v>10</c:v>
                </c:pt>
                <c:pt idx="1">
                  <c:v>11</c:v>
                </c:pt>
                <c:pt idx="2">
                  <c:v>7</c:v>
                </c:pt>
                <c:pt idx="3">
                  <c:v>4</c:v>
                </c:pt>
                <c:pt idx="4">
                  <c:v>7</c:v>
                </c:pt>
                <c:pt idx="5">
                  <c:v>3</c:v>
                </c:pt>
                <c:pt idx="6">
                  <c:v>7</c:v>
                </c:pt>
              </c:numCache>
            </c:numRef>
          </c:val>
          <c:smooth val="0"/>
        </c:ser>
        <c:ser>
          <c:idx val="21"/>
          <c:order val="21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circle"/>
            <c:size val="5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25:$L$25</c:f>
              <c:numCache>
                <c:formatCode>General</c:formatCode>
                <c:ptCount val="7"/>
                <c:pt idx="0">
                  <c:v>2</c:v>
                </c:pt>
                <c:pt idx="1">
                  <c:v>4</c:v>
                </c:pt>
                <c:pt idx="2">
                  <c:v>2</c:v>
                </c:pt>
                <c:pt idx="3">
                  <c:v>6</c:v>
                </c:pt>
                <c:pt idx="4">
                  <c:v>3</c:v>
                </c:pt>
                <c:pt idx="5">
                  <c:v>3</c:v>
                </c:pt>
                <c:pt idx="6">
                  <c:v>2</c:v>
                </c:pt>
              </c:numCache>
            </c:numRef>
          </c:val>
          <c:smooth val="0"/>
        </c:ser>
        <c:ser>
          <c:idx val="22"/>
          <c:order val="22"/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26:$L$26</c:f>
              <c:numCache>
                <c:formatCode>General</c:formatCode>
                <c:ptCount val="7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4</c:v>
                </c:pt>
                <c:pt idx="5">
                  <c:v>3</c:v>
                </c:pt>
                <c:pt idx="6">
                  <c:v>4</c:v>
                </c:pt>
              </c:numCache>
            </c:numRef>
          </c:val>
          <c:smooth val="0"/>
        </c:ser>
        <c:ser>
          <c:idx val="23"/>
          <c:order val="23"/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circle"/>
            <c:size val="5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27:$L$27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</c:ser>
        <c:ser>
          <c:idx val="24"/>
          <c:order val="24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circle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28:$L$28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</c:numCache>
            </c:numRef>
          </c:val>
          <c:smooth val="0"/>
        </c:ser>
        <c:ser>
          <c:idx val="25"/>
          <c:order val="25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circle"/>
            <c:size val="5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29:$L$29</c:f>
              <c:numCache>
                <c:formatCode>General</c:formatCode>
                <c:ptCount val="7"/>
                <c:pt idx="0">
                  <c:v>9</c:v>
                </c:pt>
                <c:pt idx="1">
                  <c:v>10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</c:numCache>
            </c:numRef>
          </c:val>
          <c:smooth val="0"/>
        </c:ser>
        <c:ser>
          <c:idx val="26"/>
          <c:order val="26"/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circle"/>
            <c:size val="5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30:$L$30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</c:ser>
        <c:ser>
          <c:idx val="27"/>
          <c:order val="27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circle"/>
            <c:size val="5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31:$L$31</c:f>
              <c:numCache>
                <c:formatCode>General</c:formatCode>
                <c:ptCount val="7"/>
                <c:pt idx="0">
                  <c:v>5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</c:ser>
        <c:ser>
          <c:idx val="28"/>
          <c:order val="28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32:$L$32</c:f>
              <c:numCache>
                <c:formatCode>General</c:formatCode>
                <c:ptCount val="7"/>
                <c:pt idx="0">
                  <c:v>5</c:v>
                </c:pt>
                <c:pt idx="1">
                  <c:v>3</c:v>
                </c:pt>
                <c:pt idx="2">
                  <c:v>4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5</c:v>
                </c:pt>
              </c:numCache>
            </c:numRef>
          </c:val>
          <c:smooth val="0"/>
        </c:ser>
        <c:ser>
          <c:idx val="29"/>
          <c:order val="29"/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circl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33:$L$33</c:f>
              <c:numCache>
                <c:formatCode>General</c:formatCode>
                <c:ptCount val="7"/>
                <c:pt idx="0">
                  <c:v>10</c:v>
                </c:pt>
                <c:pt idx="1">
                  <c:v>3</c:v>
                </c:pt>
                <c:pt idx="2">
                  <c:v>3</c:v>
                </c:pt>
                <c:pt idx="3">
                  <c:v>5</c:v>
                </c:pt>
                <c:pt idx="4">
                  <c:v>4</c:v>
                </c:pt>
                <c:pt idx="5">
                  <c:v>4</c:v>
                </c:pt>
                <c:pt idx="6">
                  <c:v>5</c:v>
                </c:pt>
              </c:numCache>
            </c:numRef>
          </c:val>
          <c:smooth val="0"/>
        </c:ser>
        <c:ser>
          <c:idx val="30"/>
          <c:order val="30"/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circle"/>
            <c:size val="5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34:$L$34</c:f>
              <c:numCache>
                <c:formatCode>General</c:formatCode>
                <c:ptCount val="7"/>
                <c:pt idx="0">
                  <c:v>5</c:v>
                </c:pt>
                <c:pt idx="1">
                  <c:v>5</c:v>
                </c:pt>
                <c:pt idx="2">
                  <c:v>6</c:v>
                </c:pt>
                <c:pt idx="3">
                  <c:v>5</c:v>
                </c:pt>
                <c:pt idx="4">
                  <c:v>6</c:v>
                </c:pt>
                <c:pt idx="5">
                  <c:v>5</c:v>
                </c:pt>
                <c:pt idx="6">
                  <c:v>5</c:v>
                </c:pt>
              </c:numCache>
            </c:numRef>
          </c:val>
          <c:smooth val="0"/>
        </c:ser>
        <c:ser>
          <c:idx val="31"/>
          <c:order val="31"/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circl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35:$L$35</c:f>
              <c:numCache>
                <c:formatCode>General</c:formatCode>
                <c:ptCount val="7"/>
                <c:pt idx="0">
                  <c:v>3</c:v>
                </c:pt>
                <c:pt idx="1">
                  <c:v>7</c:v>
                </c:pt>
                <c:pt idx="2">
                  <c:v>5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4</c:v>
                </c:pt>
              </c:numCache>
            </c:numRef>
          </c:val>
          <c:smooth val="0"/>
        </c:ser>
        <c:ser>
          <c:idx val="32"/>
          <c:order val="32"/>
          <c:spPr>
            <a:solidFill>
              <a:srgbClr val="333333"/>
            </a:solidFill>
            <a:ln w="252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36:$L$36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</c:ser>
        <c:ser>
          <c:idx val="33"/>
          <c:order val="33"/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circl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37:$L$37</c:f>
              <c:numCache>
                <c:formatCode>General</c:formatCode>
                <c:ptCount val="7"/>
                <c:pt idx="0">
                  <c:v>5</c:v>
                </c:pt>
                <c:pt idx="1">
                  <c:v>8</c:v>
                </c:pt>
                <c:pt idx="2">
                  <c:v>12</c:v>
                </c:pt>
                <c:pt idx="3">
                  <c:v>9</c:v>
                </c:pt>
                <c:pt idx="4">
                  <c:v>4</c:v>
                </c:pt>
                <c:pt idx="5">
                  <c:v>10</c:v>
                </c:pt>
                <c:pt idx="6">
                  <c:v>8</c:v>
                </c:pt>
              </c:numCache>
            </c:numRef>
          </c:val>
          <c:smooth val="0"/>
        </c:ser>
        <c:ser>
          <c:idx val="34"/>
          <c:order val="34"/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circle"/>
            <c:size val="5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38:$L$38</c:f>
              <c:numCache>
                <c:formatCode>General</c:formatCode>
                <c:ptCount val="7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</c:numCache>
            </c:numRef>
          </c:val>
          <c:smooth val="0"/>
        </c:ser>
        <c:ser>
          <c:idx val="35"/>
          <c:order val="35"/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circle"/>
            <c:size val="5"/>
            <c:spPr>
              <a:solidFill>
                <a:srgbClr val="33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K$3</c:f>
              <c:strCache>
                <c:ptCount val="6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strCache>
            </c:strRef>
          </c:cat>
          <c:val>
            <c:numRef>
              <c:f>３６cases!$F$39:$L$39</c:f>
              <c:numCache>
                <c:formatCode>General</c:formatCode>
                <c:ptCount val="7"/>
                <c:pt idx="0">
                  <c:v>2</c:v>
                </c:pt>
                <c:pt idx="1">
                  <c:v>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1</c:v>
                </c:pt>
                <c:pt idx="6">
                  <c:v>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2757500"/>
        <c:axId val="42058553"/>
      </c:lineChart>
      <c:catAx>
        <c:axId val="727575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 Unicode MS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rial Unicode MS"/>
                  </a:rPr>
                  <a:t>Clock hours</a:t>
                </a:r>
              </a:p>
            </c:rich>
          </c:tx>
          <c:layout>
            <c:manualLayout>
              <c:xMode val="edge"/>
              <c:yMode val="edge"/>
              <c:x val="0.49669360764144"/>
              <c:y val="0.933901345291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Arial Unicode MS"/>
              </a:defRPr>
            </a:pPr>
          </a:p>
        </c:txPr>
        <c:crossAx val="42058553"/>
        <c:crossesAt val="0"/>
        <c:auto val="1"/>
        <c:lblAlgn val="ctr"/>
        <c:lblOffset val="100"/>
        <c:noMultiLvlLbl val="0"/>
      </c:catAx>
      <c:valAx>
        <c:axId val="4205855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 Unicode MS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Arial Unicode MS"/>
                  </a:rPr>
                  <a:t>Meniscometry (mm)</a:t>
                </a:r>
              </a:p>
            </c:rich>
          </c:tx>
          <c:layout>
            <c:manualLayout>
              <c:xMode val="edge"/>
              <c:yMode val="edge"/>
              <c:x val="0.0422075271450731"/>
              <c:y val="-0.02035874439461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rial Unicode MS"/>
              </a:defRPr>
            </a:pPr>
          </a:p>
        </c:txPr>
        <c:crossAx val="7275750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2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1320" spc="-1" strike="noStrike">
                <a:solidFill>
                  <a:srgbClr val="000000"/>
                </a:solidFill>
                <a:latin typeface="Arial Unicode MS"/>
              </a:rPr>
              <a:t>Meniscometry</a:t>
            </a:r>
          </a:p>
        </c:rich>
      </c:tx>
      <c:layout>
        <c:manualLayout>
          <c:xMode val="edge"/>
          <c:yMode val="edge"/>
          <c:x val="0.349488110964333"/>
          <c:y val="0.04158644589911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7007926023778"/>
          <c:y val="0.122448979591837"/>
          <c:w val="0.663721928665786"/>
          <c:h val="0.8775510204081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L$3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4:$L$4</c:f>
              <c:numCache>
                <c:formatCode>General</c:formatCode>
                <c:ptCount val="7"/>
                <c:pt idx="0">
                  <c:v>3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L$3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7:$L$7</c:f>
              <c:numCache>
                <c:formatCode>General</c:formatCode>
                <c:ptCount val="7"/>
                <c:pt idx="0">
                  <c:v>6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circle"/>
            <c:size val="5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L$3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13:$L$13</c:f>
              <c:numCache>
                <c:formatCode>General</c:formatCode>
                <c:ptCount val="7"/>
                <c:pt idx="0">
                  <c:v>5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2</c:v>
                </c:pt>
                <c:pt idx="5">
                  <c:v>3</c:v>
                </c:pt>
                <c:pt idx="6">
                  <c:v>2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circle"/>
            <c:size val="5"/>
            <c:spPr>
              <a:solidFill>
                <a:srgbClr val="33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L$3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15:$L$15</c:f>
              <c:numCache>
                <c:formatCode>General</c:formatCode>
                <c:ptCount val="7"/>
                <c:pt idx="0">
                  <c:v>9</c:v>
                </c:pt>
                <c:pt idx="1">
                  <c:v>6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3</c:v>
                </c:pt>
                <c:pt idx="6">
                  <c:v>4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L$3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16:$L$16</c:f>
              <c:numCache>
                <c:formatCode>General</c:formatCode>
                <c:ptCount val="7"/>
                <c:pt idx="0">
                  <c:v>13</c:v>
                </c:pt>
                <c:pt idx="1">
                  <c:v>15</c:v>
                </c:pt>
                <c:pt idx="2">
                  <c:v>13</c:v>
                </c:pt>
                <c:pt idx="3">
                  <c:v>5</c:v>
                </c:pt>
                <c:pt idx="4">
                  <c:v>6</c:v>
                </c:pt>
                <c:pt idx="5">
                  <c:v>2</c:v>
                </c:pt>
                <c:pt idx="6">
                  <c:v>3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circle"/>
            <c:size val="5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L$3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17:$L$17</c:f>
              <c:numCache>
                <c:formatCode>General</c:formatCode>
                <c:ptCount val="7"/>
                <c:pt idx="0">
                  <c:v>5</c:v>
                </c:pt>
                <c:pt idx="1">
                  <c:v>4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3</c:v>
                </c:pt>
                <c:pt idx="6">
                  <c:v>2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L$3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19:$L$19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circle"/>
            <c:size val="5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L$3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21:$L$21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5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</c:numCache>
            </c:numRef>
          </c:val>
          <c:smooth val="0"/>
        </c:ser>
        <c:ser>
          <c:idx val="8"/>
          <c:order val="8"/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L$3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22:$L$22</c:f>
              <c:numCache>
                <c:formatCode>General</c:formatCode>
                <c:ptCount val="7"/>
                <c:pt idx="0">
                  <c:v>10</c:v>
                </c:pt>
                <c:pt idx="1">
                  <c:v>5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  <c:smooth val="0"/>
        </c:ser>
        <c:ser>
          <c:idx val="9"/>
          <c:order val="9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circle"/>
            <c:size val="5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L$3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29:$L$29</c:f>
              <c:numCache>
                <c:formatCode>General</c:formatCode>
                <c:ptCount val="7"/>
                <c:pt idx="0">
                  <c:v>9</c:v>
                </c:pt>
                <c:pt idx="1">
                  <c:v>10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</c:numCache>
            </c:numRef>
          </c:val>
          <c:smooth val="0"/>
        </c:ser>
        <c:ser>
          <c:idx val="10"/>
          <c:order val="10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circle"/>
            <c:size val="5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L$3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31:$L$31</c:f>
              <c:numCache>
                <c:formatCode>General</c:formatCode>
                <c:ptCount val="7"/>
                <c:pt idx="0">
                  <c:v>5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</c:ser>
        <c:ser>
          <c:idx val="11"/>
          <c:order val="11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circle"/>
            <c:size val="5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L$3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32:$L$32</c:f>
              <c:numCache>
                <c:formatCode>General</c:formatCode>
                <c:ptCount val="7"/>
                <c:pt idx="0">
                  <c:v>5</c:v>
                </c:pt>
                <c:pt idx="1">
                  <c:v>3</c:v>
                </c:pt>
                <c:pt idx="2">
                  <c:v>4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5</c:v>
                </c:pt>
              </c:numCache>
            </c:numRef>
          </c:val>
          <c:smooth val="0"/>
        </c:ser>
        <c:ser>
          <c:idx val="12"/>
          <c:order val="12"/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circl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L$3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33:$L$33</c:f>
              <c:numCache>
                <c:formatCode>General</c:formatCode>
                <c:ptCount val="7"/>
                <c:pt idx="0">
                  <c:v>10</c:v>
                </c:pt>
                <c:pt idx="1">
                  <c:v>3</c:v>
                </c:pt>
                <c:pt idx="2">
                  <c:v>3</c:v>
                </c:pt>
                <c:pt idx="3">
                  <c:v>5</c:v>
                </c:pt>
                <c:pt idx="4">
                  <c:v>4</c:v>
                </c:pt>
                <c:pt idx="5">
                  <c:v>4</c:v>
                </c:pt>
                <c:pt idx="6">
                  <c:v>5</c:v>
                </c:pt>
              </c:numCache>
            </c:numRef>
          </c:val>
          <c:smooth val="0"/>
        </c:ser>
        <c:ser>
          <c:idx val="13"/>
          <c:order val="13"/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circle"/>
            <c:size val="5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3:$L$3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34:$L$34</c:f>
              <c:numCache>
                <c:formatCode>General</c:formatCode>
                <c:ptCount val="7"/>
                <c:pt idx="0">
                  <c:v>5</c:v>
                </c:pt>
                <c:pt idx="1">
                  <c:v>5</c:v>
                </c:pt>
                <c:pt idx="2">
                  <c:v>6</c:v>
                </c:pt>
                <c:pt idx="3">
                  <c:v>5</c:v>
                </c:pt>
                <c:pt idx="4">
                  <c:v>6</c:v>
                </c:pt>
                <c:pt idx="5">
                  <c:v>5</c:v>
                </c:pt>
                <c:pt idx="6">
                  <c:v>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4915675"/>
        <c:axId val="14653663"/>
      </c:lineChart>
      <c:catAx>
        <c:axId val="3491567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 Unicode MS"/>
                  </a:rPr>
                  <a:t>Clock hours</a:t>
                </a:r>
              </a:p>
            </c:rich>
          </c:tx>
          <c:layout>
            <c:manualLayout>
              <c:xMode val="edge"/>
              <c:yMode val="edge"/>
              <c:x val="0.316215323645971"/>
              <c:y val="0.8947503529713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11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14653663"/>
        <c:crossesAt val="0"/>
        <c:auto val="1"/>
        <c:lblAlgn val="ctr"/>
        <c:lblOffset val="100"/>
        <c:noMultiLvlLbl val="0"/>
      </c:catAx>
      <c:valAx>
        <c:axId val="1465366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 Unicode MS"/>
                  </a:rPr>
                  <a:t>Meniscometry (mm)</a:t>
                </a:r>
              </a:p>
            </c:rich>
          </c:tx>
          <c:layout>
            <c:manualLayout>
              <c:xMode val="edge"/>
              <c:yMode val="edge"/>
              <c:x val="0.020723249669749"/>
              <c:y val="-0.3631112822487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3491567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96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0" sz="960" spc="-1" strike="noStrike">
                <a:solidFill>
                  <a:srgbClr val="000000"/>
                </a:solidFill>
                <a:latin typeface="Arial Unicode MS"/>
              </a:rPr>
              <a:t>Chart Title</a:t>
            </a:r>
          </a:p>
        </c:rich>
      </c:tx>
      <c:layout>
        <c:manualLayout>
          <c:xMode val="edge"/>
          <c:yMode val="edge"/>
          <c:x val="0.494744169857292"/>
          <c:y val="0.02614379084967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6181691611556"/>
          <c:y val="0.0218671830872267"/>
          <c:w val="0.892098851374869"/>
          <c:h val="0.929718389413379"/>
        </c:manualLayout>
      </c:layout>
      <c:lineChart>
        <c:grouping val="standard"/>
        <c:varyColors val="0"/>
        <c:ser>
          <c:idx val="0"/>
          <c:order val="0"/>
          <c:tx>
            <c:strRef>
              <c:f>３６cases!$E$90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2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３６cases!$F$89:$L$89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90:$L$90</c:f>
              <c:numCache>
                <c:formatCode>General</c:formatCode>
                <c:ptCount val="7"/>
                <c:pt idx="0">
                  <c:v>0</c:v>
                </c:pt>
                <c:pt idx="1">
                  <c:v>-0.555263157894737</c:v>
                </c:pt>
                <c:pt idx="2">
                  <c:v>-1.02631578947368</c:v>
                </c:pt>
                <c:pt idx="3">
                  <c:v>-1.43157894736842</c:v>
                </c:pt>
                <c:pt idx="4">
                  <c:v>-1.41052631578947</c:v>
                </c:pt>
                <c:pt idx="5">
                  <c:v>-1.53947368421053</c:v>
                </c:pt>
                <c:pt idx="6">
                  <c:v>-1.4394736842105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8042731"/>
        <c:axId val="44872081"/>
      </c:lineChart>
      <c:catAx>
        <c:axId val="680427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Unicode MS"/>
                  </a:rPr>
                  <a:t>Clock hours</a:t>
                </a:r>
              </a:p>
            </c:rich>
          </c:tx>
          <c:layout>
            <c:manualLayout>
              <c:xMode val="edge"/>
              <c:yMode val="edge"/>
              <c:x val="0.478315349808563"/>
              <c:y val="0.9308480593883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out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44872081"/>
        <c:crossesAt val="0"/>
        <c:auto val="1"/>
        <c:lblAlgn val="ctr"/>
        <c:lblOffset val="100"/>
        <c:noMultiLvlLbl val="0"/>
      </c:catAx>
      <c:valAx>
        <c:axId val="44872081"/>
        <c:scaling>
          <c:orientation val="minMax"/>
          <c:min val="-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Unicode MS"/>
                  </a:rPr>
                  <a:t>Change from baseline (mm)</a:t>
                </a:r>
              </a:p>
            </c:rich>
          </c:tx>
          <c:layout>
            <c:manualLayout>
              <c:xMode val="edge"/>
              <c:yMode val="edge"/>
              <c:x val="0.0350156630699617"/>
              <c:y val="-0.2297264584846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68042731"/>
        <c:crossesAt val="1"/>
        <c:crossBetween val="midCat"/>
        <c:maj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ＭＳ Ｐゴシック"/>
              </a:defRPr>
            </a:pPr>
            <a:r>
              <a:rPr b="0" sz="1400" spc="-1" strike="noStrike">
                <a:solidFill>
                  <a:srgbClr val="333333"/>
                </a:solidFill>
                <a:latin typeface="ＭＳ Ｐゴシック"/>
              </a:rPr>
              <a:t>Chart Title</a:t>
            </a:r>
          </a:p>
        </c:rich>
      </c:tx>
      <c:layout>
        <c:manualLayout>
          <c:xMode val="edge"/>
          <c:yMode val="edge"/>
          <c:x val="0.49250949257853"/>
          <c:y val="0.04207245812232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9496030376251"/>
          <c:y val="0.129074146214777"/>
          <c:w val="0.963686572316189"/>
          <c:h val="0.865082456823789"/>
        </c:manualLayout>
      </c:layout>
      <c:lineChart>
        <c:grouping val="standard"/>
        <c:varyColors val="0"/>
        <c:ser>
          <c:idx val="0"/>
          <c:order val="0"/>
          <c:tx>
            <c:strRef>
              <c:f>３６cases!$E$90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３６cases!$F$89:$L$89</c:f>
              <c:strCache>
                <c:ptCount val="7"/>
                <c:pt idx="0">
                  <c:v>Upon awakening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Bedtime</c:v>
                </c:pt>
              </c:strCache>
            </c:strRef>
          </c:cat>
          <c:val>
            <c:numRef>
              <c:f>３６cases!$F$90:$L$90</c:f>
              <c:numCache>
                <c:formatCode>General</c:formatCode>
                <c:ptCount val="7"/>
                <c:pt idx="0">
                  <c:v>0</c:v>
                </c:pt>
                <c:pt idx="1">
                  <c:v>-0.555263157894737</c:v>
                </c:pt>
                <c:pt idx="2">
                  <c:v>-1.02631578947368</c:v>
                </c:pt>
                <c:pt idx="3">
                  <c:v>-1.43157894736842</c:v>
                </c:pt>
                <c:pt idx="4">
                  <c:v>-1.41052631578947</c:v>
                </c:pt>
                <c:pt idx="5">
                  <c:v>-1.53947368421053</c:v>
                </c:pt>
                <c:pt idx="6">
                  <c:v>-1.4394736842105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4510028"/>
        <c:axId val="84943729"/>
      </c:lineChart>
      <c:catAx>
        <c:axId val="645100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4943729"/>
        <c:crossesAt val="0"/>
        <c:auto val="1"/>
        <c:lblAlgn val="ctr"/>
        <c:lblOffset val="100"/>
        <c:noMultiLvlLbl val="0"/>
      </c:catAx>
      <c:valAx>
        <c:axId val="8494372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451002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10480</xdr:colOff>
      <xdr:row>100</xdr:row>
      <xdr:rowOff>49320</xdr:rowOff>
    </xdr:from>
    <xdr:to>
      <xdr:col>10</xdr:col>
      <xdr:colOff>123480</xdr:colOff>
      <xdr:row>116</xdr:row>
      <xdr:rowOff>168480</xdr:rowOff>
    </xdr:to>
    <xdr:graphicFrame>
      <xdr:nvGraphicFramePr>
        <xdr:cNvPr id="0" name="グラフ 130"/>
        <xdr:cNvGraphicFramePr/>
      </xdr:nvGraphicFramePr>
      <xdr:xfrm>
        <a:off x="3049200" y="19339920"/>
        <a:ext cx="4242960" cy="299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15</xdr:row>
      <xdr:rowOff>27720</xdr:rowOff>
    </xdr:from>
    <xdr:to>
      <xdr:col>15</xdr:col>
      <xdr:colOff>160920</xdr:colOff>
      <xdr:row>30</xdr:row>
      <xdr:rowOff>114480</xdr:rowOff>
    </xdr:to>
    <xdr:graphicFrame>
      <xdr:nvGraphicFramePr>
        <xdr:cNvPr id="1" name="グラフ 1"/>
        <xdr:cNvGraphicFramePr/>
      </xdr:nvGraphicFramePr>
      <xdr:xfrm>
        <a:off x="6473880" y="2963160"/>
        <a:ext cx="4329000" cy="278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331560</xdr:colOff>
      <xdr:row>33</xdr:row>
      <xdr:rowOff>11160</xdr:rowOff>
    </xdr:from>
    <xdr:to>
      <xdr:col>18</xdr:col>
      <xdr:colOff>572760</xdr:colOff>
      <xdr:row>54</xdr:row>
      <xdr:rowOff>11160</xdr:rowOff>
    </xdr:to>
    <xdr:graphicFrame>
      <xdr:nvGraphicFramePr>
        <xdr:cNvPr id="2" name="グラフ 1"/>
        <xdr:cNvGraphicFramePr/>
      </xdr:nvGraphicFramePr>
      <xdr:xfrm>
        <a:off x="8889480" y="6181560"/>
        <a:ext cx="4409280" cy="401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</xdr:col>
      <xdr:colOff>614880</xdr:colOff>
      <xdr:row>5</xdr:row>
      <xdr:rowOff>163440</xdr:rowOff>
    </xdr:from>
    <xdr:to>
      <xdr:col>8</xdr:col>
      <xdr:colOff>585000</xdr:colOff>
      <xdr:row>21</xdr:row>
      <xdr:rowOff>92520</xdr:rowOff>
    </xdr:to>
    <xdr:graphicFrame>
      <xdr:nvGraphicFramePr>
        <xdr:cNvPr id="3" name="グラフ 1"/>
        <xdr:cNvGraphicFramePr/>
      </xdr:nvGraphicFramePr>
      <xdr:xfrm>
        <a:off x="2004120" y="1302120"/>
        <a:ext cx="4359960" cy="280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1</xdr:col>
      <xdr:colOff>276840</xdr:colOff>
      <xdr:row>80</xdr:row>
      <xdr:rowOff>76320</xdr:rowOff>
    </xdr:from>
    <xdr:to>
      <xdr:col>18</xdr:col>
      <xdr:colOff>585000</xdr:colOff>
      <xdr:row>100</xdr:row>
      <xdr:rowOff>103320</xdr:rowOff>
    </xdr:to>
    <xdr:graphicFrame>
      <xdr:nvGraphicFramePr>
        <xdr:cNvPr id="4" name="グラフ 1"/>
        <xdr:cNvGraphicFramePr/>
      </xdr:nvGraphicFramePr>
      <xdr:xfrm>
        <a:off x="8139960" y="14932800"/>
        <a:ext cx="5171040" cy="446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2</xdr:col>
      <xdr:colOff>411840</xdr:colOff>
      <xdr:row>99</xdr:row>
      <xdr:rowOff>16200</xdr:rowOff>
    </xdr:from>
    <xdr:to>
      <xdr:col>20</xdr:col>
      <xdr:colOff>68760</xdr:colOff>
      <xdr:row>114</xdr:row>
      <xdr:rowOff>92520</xdr:rowOff>
    </xdr:to>
    <xdr:graphicFrame>
      <xdr:nvGraphicFramePr>
        <xdr:cNvPr id="5" name="グラフ 1"/>
        <xdr:cNvGraphicFramePr/>
      </xdr:nvGraphicFramePr>
      <xdr:xfrm>
        <a:off x="8969760" y="19127160"/>
        <a:ext cx="5214240" cy="277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2" topLeftCell="E3" activePane="bottomRight" state="frozen"/>
      <selection pane="topLeft" activeCell="A1" activeCellId="0" sqref="A1"/>
      <selection pane="topRight" activeCell="E1" activeCellId="0" sqref="E1"/>
      <selection pane="bottomLeft" activeCell="A3" activeCellId="0" sqref="A3"/>
      <selection pane="bottomRight" activeCell="T89" activeCellId="0" sqref="T89:Z96"/>
    </sheetView>
  </sheetViews>
  <sheetFormatPr defaultColWidth="8.68359375" defaultRowHeight="14.15" zeroHeight="false" outlineLevelRow="0" outlineLevelCol="0"/>
  <cols>
    <col collapsed="false" customWidth="false" hidden="false" outlineLevel="0" max="3" min="1" style="1" width="8.68"/>
    <col collapsed="false" customWidth="true" hidden="false" outlineLevel="0" max="4" min="4" style="1" width="5.68"/>
    <col collapsed="false" customWidth="true" hidden="false" outlineLevel="0" max="5" min="5" style="1" width="14.45"/>
    <col collapsed="false" customWidth="false" hidden="false" outlineLevel="0" max="20" min="6" style="1" width="8.68"/>
    <col collapsed="false" customWidth="true" hidden="false" outlineLevel="0" max="21" min="21" style="1" width="13.68"/>
    <col collapsed="false" customWidth="false" hidden="false" outlineLevel="0" max="257" min="22" style="1" width="8.68"/>
  </cols>
  <sheetData>
    <row r="1" customFormat="false" ht="14.15" hidden="false" customHeight="false" outlineLevel="0" collapsed="false">
      <c r="F1" s="1" t="s">
        <v>0</v>
      </c>
    </row>
    <row r="2" customFormat="false" ht="23.6" hidden="false" customHeight="false" outlineLevel="0" collapsed="false">
      <c r="E2" s="2"/>
      <c r="F2" s="2" t="s">
        <v>1</v>
      </c>
      <c r="G2" s="2" t="n">
        <v>9</v>
      </c>
      <c r="H2" s="2" t="n">
        <v>12</v>
      </c>
      <c r="I2" s="2" t="n">
        <v>15</v>
      </c>
      <c r="J2" s="2" t="n">
        <v>18</v>
      </c>
      <c r="K2" s="2" t="n">
        <v>21</v>
      </c>
      <c r="L2" s="2" t="s">
        <v>2</v>
      </c>
    </row>
    <row r="3" customFormat="false" ht="23.6" hidden="false" customHeight="false" outlineLevel="0" collapsed="false">
      <c r="B3" s="1" t="s">
        <v>3</v>
      </c>
      <c r="C3" s="1" t="s">
        <v>4</v>
      </c>
      <c r="F3" s="2" t="s">
        <v>1</v>
      </c>
      <c r="G3" s="2" t="n">
        <v>9</v>
      </c>
      <c r="H3" s="2" t="n">
        <v>12</v>
      </c>
      <c r="I3" s="2" t="n">
        <v>15</v>
      </c>
      <c r="J3" s="2" t="n">
        <v>18</v>
      </c>
      <c r="K3" s="2" t="n">
        <v>21</v>
      </c>
      <c r="L3" s="2" t="s">
        <v>2</v>
      </c>
      <c r="U3" s="1" t="s">
        <v>5</v>
      </c>
      <c r="V3" s="1" t="s">
        <v>6</v>
      </c>
      <c r="W3" s="1" t="s">
        <v>7</v>
      </c>
      <c r="X3" s="1" t="s">
        <v>8</v>
      </c>
      <c r="Y3" s="1" t="s">
        <v>9</v>
      </c>
    </row>
    <row r="4" customFormat="false" ht="14.15" hidden="false" customHeight="false" outlineLevel="0" collapsed="false">
      <c r="A4" s="1" t="n">
        <v>1</v>
      </c>
      <c r="B4" s="1" t="n">
        <v>56</v>
      </c>
      <c r="C4" s="1" t="n">
        <v>1</v>
      </c>
      <c r="F4" s="1" t="n">
        <v>3</v>
      </c>
      <c r="G4" s="1" t="n">
        <v>1</v>
      </c>
      <c r="H4" s="1" t="n">
        <v>1</v>
      </c>
      <c r="I4" s="1" t="n">
        <v>2</v>
      </c>
      <c r="J4" s="1" t="n">
        <v>1</v>
      </c>
      <c r="K4" s="1" t="n">
        <v>1</v>
      </c>
      <c r="L4" s="1" t="n">
        <v>1</v>
      </c>
      <c r="M4" s="1" t="n">
        <v>3</v>
      </c>
      <c r="N4" s="1" t="n">
        <v>3</v>
      </c>
      <c r="O4" s="1" t="n">
        <v>3</v>
      </c>
      <c r="P4" s="1" t="n">
        <v>3</v>
      </c>
      <c r="Q4" s="1" t="n">
        <v>3</v>
      </c>
      <c r="R4" s="1" t="n">
        <v>3</v>
      </c>
      <c r="S4" s="1" t="n">
        <v>3</v>
      </c>
      <c r="U4" s="1" t="n">
        <f aca="false">MAX(F4:L4)</f>
        <v>3</v>
      </c>
      <c r="V4" s="1" t="n">
        <f aca="false">MIN(F4:L4)</f>
        <v>1</v>
      </c>
      <c r="W4" s="1" t="n">
        <f aca="false">F4</f>
        <v>3</v>
      </c>
      <c r="X4" s="1" t="n">
        <f aca="false">U4-V4</f>
        <v>2</v>
      </c>
      <c r="Y4" s="1" t="n">
        <f aca="false">W4-V4</f>
        <v>2</v>
      </c>
    </row>
    <row r="5" customFormat="false" ht="14.15" hidden="false" customHeight="false" outlineLevel="0" collapsed="false">
      <c r="A5" s="1" t="n">
        <v>2</v>
      </c>
      <c r="B5" s="1" t="n">
        <v>47</v>
      </c>
      <c r="C5" s="1" t="n">
        <v>1</v>
      </c>
      <c r="F5" s="1" t="n">
        <v>7</v>
      </c>
      <c r="G5" s="1" t="n">
        <v>5</v>
      </c>
      <c r="H5" s="1" t="n">
        <v>4</v>
      </c>
      <c r="I5" s="1" t="n">
        <v>6</v>
      </c>
      <c r="J5" s="1" t="n">
        <v>5</v>
      </c>
      <c r="K5" s="1" t="n">
        <v>7</v>
      </c>
      <c r="L5" s="1" t="n">
        <v>3</v>
      </c>
      <c r="M5" s="1" t="n">
        <v>7</v>
      </c>
      <c r="N5" s="1" t="n">
        <v>7</v>
      </c>
      <c r="O5" s="1" t="n">
        <v>7</v>
      </c>
      <c r="P5" s="1" t="n">
        <v>7</v>
      </c>
      <c r="Q5" s="1" t="n">
        <v>7</v>
      </c>
      <c r="R5" s="1" t="n">
        <v>7</v>
      </c>
      <c r="S5" s="1" t="n">
        <v>7</v>
      </c>
      <c r="U5" s="1" t="n">
        <f aca="false">MAX(F5:L5)</f>
        <v>7</v>
      </c>
      <c r="V5" s="1" t="n">
        <f aca="false">MIN(F5:L5)</f>
        <v>3</v>
      </c>
      <c r="W5" s="1" t="n">
        <f aca="false">F5</f>
        <v>7</v>
      </c>
      <c r="X5" s="1" t="n">
        <f aca="false">U5-V5</f>
        <v>4</v>
      </c>
      <c r="Y5" s="1" t="n">
        <f aca="false">W5-V5</f>
        <v>4</v>
      </c>
    </row>
    <row r="6" customFormat="false" ht="14.15" hidden="false" customHeight="false" outlineLevel="0" collapsed="false">
      <c r="A6" s="1" t="n">
        <v>3</v>
      </c>
      <c r="B6" s="1" t="n">
        <v>31</v>
      </c>
      <c r="C6" s="1" t="n">
        <v>0</v>
      </c>
      <c r="F6" s="1" t="n">
        <v>8</v>
      </c>
      <c r="G6" s="1" t="n">
        <v>1</v>
      </c>
      <c r="H6" s="1" t="n">
        <v>1</v>
      </c>
      <c r="I6" s="1" t="n">
        <v>1</v>
      </c>
      <c r="J6" s="1" t="n">
        <v>3</v>
      </c>
      <c r="K6" s="1" t="n">
        <v>2</v>
      </c>
      <c r="L6" s="1" t="n">
        <v>3</v>
      </c>
      <c r="M6" s="1" t="n">
        <v>8</v>
      </c>
      <c r="N6" s="1" t="n">
        <v>8</v>
      </c>
      <c r="O6" s="1" t="n">
        <v>8</v>
      </c>
      <c r="P6" s="1" t="n">
        <v>8</v>
      </c>
      <c r="Q6" s="1" t="n">
        <v>8</v>
      </c>
      <c r="R6" s="1" t="n">
        <v>8</v>
      </c>
      <c r="S6" s="1" t="n">
        <v>8</v>
      </c>
      <c r="U6" s="1" t="n">
        <f aca="false">MAX(F6:L6)</f>
        <v>8</v>
      </c>
      <c r="V6" s="1" t="n">
        <f aca="false">MIN(F6:L6)</f>
        <v>1</v>
      </c>
      <c r="W6" s="1" t="n">
        <f aca="false">F6</f>
        <v>8</v>
      </c>
      <c r="X6" s="1" t="n">
        <f aca="false">U6-V6</f>
        <v>7</v>
      </c>
      <c r="Y6" s="1" t="n">
        <f aca="false">W6-V6</f>
        <v>7</v>
      </c>
    </row>
    <row r="7" customFormat="false" ht="14.15" hidden="false" customHeight="false" outlineLevel="0" collapsed="false">
      <c r="A7" s="1" t="n">
        <v>4</v>
      </c>
      <c r="B7" s="1" t="n">
        <v>59</v>
      </c>
      <c r="C7" s="1" t="n">
        <v>0</v>
      </c>
      <c r="F7" s="1" t="n">
        <v>6</v>
      </c>
      <c r="G7" s="1" t="n">
        <v>2</v>
      </c>
      <c r="H7" s="1" t="n">
        <v>2</v>
      </c>
      <c r="I7" s="1" t="n">
        <v>3</v>
      </c>
      <c r="J7" s="1" t="n">
        <v>2</v>
      </c>
      <c r="K7" s="1" t="n">
        <v>2</v>
      </c>
      <c r="L7" s="1" t="n">
        <v>2</v>
      </c>
      <c r="M7" s="1" t="n">
        <v>6</v>
      </c>
      <c r="N7" s="1" t="n">
        <v>6</v>
      </c>
      <c r="O7" s="1" t="n">
        <v>6</v>
      </c>
      <c r="P7" s="1" t="n">
        <v>6</v>
      </c>
      <c r="Q7" s="1" t="n">
        <v>6</v>
      </c>
      <c r="R7" s="1" t="n">
        <v>6</v>
      </c>
      <c r="S7" s="1" t="n">
        <v>6</v>
      </c>
      <c r="U7" s="1" t="n">
        <f aca="false">MAX(F7:L7)</f>
        <v>6</v>
      </c>
      <c r="V7" s="1" t="n">
        <f aca="false">MIN(F7:L7)</f>
        <v>2</v>
      </c>
      <c r="W7" s="1" t="n">
        <f aca="false">F7</f>
        <v>6</v>
      </c>
      <c r="X7" s="1" t="n">
        <f aca="false">U7-V7</f>
        <v>4</v>
      </c>
      <c r="Y7" s="1" t="n">
        <f aca="false">W7-V7</f>
        <v>4</v>
      </c>
    </row>
    <row r="8" customFormat="false" ht="14.15" hidden="false" customHeight="false" outlineLevel="0" collapsed="false">
      <c r="A8" s="1" t="n">
        <v>5</v>
      </c>
      <c r="B8" s="1" t="n">
        <v>24</v>
      </c>
      <c r="C8" s="1" t="n">
        <v>0</v>
      </c>
      <c r="F8" s="1" t="n">
        <v>3</v>
      </c>
      <c r="G8" s="1" t="n">
        <v>1</v>
      </c>
      <c r="H8" s="1" t="n">
        <v>2</v>
      </c>
      <c r="I8" s="1" t="n">
        <v>1</v>
      </c>
      <c r="J8" s="1" t="n">
        <v>8</v>
      </c>
      <c r="K8" s="1" t="n">
        <v>3</v>
      </c>
      <c r="L8" s="1" t="n">
        <v>2</v>
      </c>
      <c r="M8" s="1" t="n">
        <v>3</v>
      </c>
      <c r="N8" s="1" t="n">
        <v>3</v>
      </c>
      <c r="O8" s="1" t="n">
        <v>3</v>
      </c>
      <c r="P8" s="1" t="n">
        <v>3</v>
      </c>
      <c r="Q8" s="1" t="n">
        <v>3</v>
      </c>
      <c r="R8" s="1" t="n">
        <v>3</v>
      </c>
      <c r="S8" s="1" t="n">
        <v>3</v>
      </c>
      <c r="U8" s="1" t="n">
        <f aca="false">MAX(F8:L8)</f>
        <v>8</v>
      </c>
      <c r="V8" s="1" t="n">
        <f aca="false">MIN(F8:L8)</f>
        <v>1</v>
      </c>
      <c r="W8" s="1" t="n">
        <f aca="false">F8</f>
        <v>3</v>
      </c>
      <c r="X8" s="1" t="n">
        <f aca="false">U8-V8</f>
        <v>7</v>
      </c>
      <c r="Y8" s="1" t="n">
        <f aca="false">W8-V8</f>
        <v>2</v>
      </c>
    </row>
    <row r="9" customFormat="false" ht="14.15" hidden="false" customHeight="false" outlineLevel="0" collapsed="false">
      <c r="A9" s="1" t="n">
        <v>6</v>
      </c>
      <c r="B9" s="1" t="n">
        <v>36</v>
      </c>
      <c r="C9" s="1" t="n">
        <v>1</v>
      </c>
      <c r="F9" s="1" t="n">
        <v>2</v>
      </c>
      <c r="G9" s="1" t="n">
        <v>3</v>
      </c>
      <c r="H9" s="1" t="n">
        <v>3</v>
      </c>
      <c r="I9" s="1" t="n">
        <v>2</v>
      </c>
      <c r="J9" s="1" t="n">
        <v>1</v>
      </c>
      <c r="K9" s="1" t="n">
        <v>1</v>
      </c>
      <c r="L9" s="1" t="n">
        <v>1</v>
      </c>
      <c r="M9" s="1" t="n">
        <v>2</v>
      </c>
      <c r="N9" s="1" t="n">
        <v>2</v>
      </c>
      <c r="O9" s="1" t="n">
        <v>2</v>
      </c>
      <c r="P9" s="1" t="n">
        <v>2</v>
      </c>
      <c r="Q9" s="1" t="n">
        <v>2</v>
      </c>
      <c r="R9" s="1" t="n">
        <v>2</v>
      </c>
      <c r="S9" s="1" t="n">
        <v>2</v>
      </c>
      <c r="U9" s="1" t="n">
        <f aca="false">MAX(F9:L9)</f>
        <v>3</v>
      </c>
      <c r="V9" s="1" t="n">
        <f aca="false">MIN(F9:L9)</f>
        <v>1</v>
      </c>
      <c r="W9" s="1" t="n">
        <f aca="false">F9</f>
        <v>2</v>
      </c>
      <c r="X9" s="1" t="n">
        <f aca="false">U9-V9</f>
        <v>2</v>
      </c>
      <c r="Y9" s="1" t="n">
        <f aca="false">W9-V9</f>
        <v>1</v>
      </c>
    </row>
    <row r="10" customFormat="false" ht="14.15" hidden="false" customHeight="false" outlineLevel="0" collapsed="false">
      <c r="A10" s="1" t="n">
        <v>7</v>
      </c>
      <c r="B10" s="1" t="n">
        <v>36</v>
      </c>
      <c r="C10" s="1" t="n">
        <v>0</v>
      </c>
      <c r="F10" s="1" t="n">
        <v>2</v>
      </c>
      <c r="G10" s="1" t="n">
        <v>2</v>
      </c>
      <c r="H10" s="1" t="n">
        <v>3</v>
      </c>
      <c r="I10" s="1" t="n">
        <v>2</v>
      </c>
      <c r="J10" s="1" t="n">
        <v>2</v>
      </c>
      <c r="K10" s="1" t="n">
        <v>2</v>
      </c>
      <c r="L10" s="1" t="n">
        <v>2</v>
      </c>
      <c r="M10" s="1" t="n">
        <v>2</v>
      </c>
      <c r="N10" s="1" t="n">
        <v>2</v>
      </c>
      <c r="O10" s="1" t="n">
        <v>2</v>
      </c>
      <c r="P10" s="1" t="n">
        <v>2</v>
      </c>
      <c r="Q10" s="1" t="n">
        <v>2</v>
      </c>
      <c r="R10" s="1" t="n">
        <v>2</v>
      </c>
      <c r="S10" s="1" t="n">
        <v>2</v>
      </c>
      <c r="U10" s="1" t="n">
        <f aca="false">MAX(F10:L10)</f>
        <v>3</v>
      </c>
      <c r="V10" s="1" t="n">
        <f aca="false">MIN(F10:L10)</f>
        <v>2</v>
      </c>
      <c r="W10" s="1" t="n">
        <f aca="false">F10</f>
        <v>2</v>
      </c>
      <c r="X10" s="1" t="n">
        <f aca="false">U10-V10</f>
        <v>1</v>
      </c>
      <c r="Y10" s="1" t="n">
        <f aca="false">W10-V10</f>
        <v>0</v>
      </c>
    </row>
    <row r="11" customFormat="false" ht="14.15" hidden="false" customHeight="false" outlineLevel="0" collapsed="false">
      <c r="A11" s="1" t="n">
        <v>8</v>
      </c>
      <c r="B11" s="1" t="n">
        <v>50</v>
      </c>
      <c r="C11" s="1" t="n">
        <v>1</v>
      </c>
      <c r="F11" s="1" t="n">
        <v>2</v>
      </c>
      <c r="G11" s="1" t="n">
        <v>2</v>
      </c>
      <c r="H11" s="1" t="n">
        <v>2</v>
      </c>
      <c r="I11" s="1" t="n">
        <v>3</v>
      </c>
      <c r="J11" s="1" t="n">
        <v>3</v>
      </c>
      <c r="K11" s="1" t="n">
        <v>3</v>
      </c>
      <c r="L11" s="1" t="n">
        <v>5</v>
      </c>
      <c r="M11" s="1" t="n">
        <v>2</v>
      </c>
      <c r="N11" s="1" t="n">
        <v>2</v>
      </c>
      <c r="O11" s="1" t="n">
        <v>2</v>
      </c>
      <c r="P11" s="1" t="n">
        <v>2</v>
      </c>
      <c r="Q11" s="1" t="n">
        <v>2</v>
      </c>
      <c r="R11" s="1" t="n">
        <v>2</v>
      </c>
      <c r="S11" s="1" t="n">
        <v>2</v>
      </c>
      <c r="U11" s="1" t="n">
        <f aca="false">MAX(F11:L11)</f>
        <v>5</v>
      </c>
      <c r="V11" s="1" t="n">
        <f aca="false">MIN(F11:L11)</f>
        <v>2</v>
      </c>
      <c r="W11" s="1" t="n">
        <f aca="false">F11</f>
        <v>2</v>
      </c>
      <c r="X11" s="1" t="n">
        <f aca="false">U11-V11</f>
        <v>3</v>
      </c>
      <c r="Y11" s="1" t="n">
        <f aca="false">W11-V11</f>
        <v>0</v>
      </c>
    </row>
    <row r="12" customFormat="false" ht="14.15" hidden="false" customHeight="false" outlineLevel="0" collapsed="false">
      <c r="A12" s="1" t="n">
        <v>9</v>
      </c>
      <c r="B12" s="1" t="n">
        <v>34</v>
      </c>
      <c r="C12" s="1" t="n">
        <v>0</v>
      </c>
      <c r="F12" s="1" t="n">
        <v>3</v>
      </c>
      <c r="G12" s="1" t="n">
        <v>3</v>
      </c>
      <c r="H12" s="1" t="n">
        <v>5</v>
      </c>
      <c r="I12" s="1" t="n">
        <v>3</v>
      </c>
      <c r="J12" s="1" t="n">
        <v>3</v>
      </c>
      <c r="K12" s="1" t="n">
        <v>3</v>
      </c>
      <c r="L12" s="1" t="n">
        <v>3</v>
      </c>
      <c r="M12" s="1" t="n">
        <v>3</v>
      </c>
      <c r="N12" s="1" t="n">
        <v>3</v>
      </c>
      <c r="O12" s="1" t="n">
        <v>3</v>
      </c>
      <c r="P12" s="1" t="n">
        <v>3</v>
      </c>
      <c r="Q12" s="1" t="n">
        <v>3</v>
      </c>
      <c r="R12" s="1" t="n">
        <v>3</v>
      </c>
      <c r="S12" s="1" t="n">
        <v>3</v>
      </c>
      <c r="U12" s="1" t="n">
        <f aca="false">MAX(F12:L12)</f>
        <v>5</v>
      </c>
      <c r="V12" s="1" t="n">
        <f aca="false">MIN(F12:L12)</f>
        <v>3</v>
      </c>
      <c r="W12" s="1" t="n">
        <f aca="false">F12</f>
        <v>3</v>
      </c>
      <c r="X12" s="1" t="n">
        <f aca="false">U12-V12</f>
        <v>2</v>
      </c>
      <c r="Y12" s="1" t="n">
        <f aca="false">W12-V12</f>
        <v>0</v>
      </c>
    </row>
    <row r="13" customFormat="false" ht="14.15" hidden="false" customHeight="false" outlineLevel="0" collapsed="false">
      <c r="A13" s="1" t="n">
        <v>10</v>
      </c>
      <c r="B13" s="1" t="n">
        <v>24</v>
      </c>
      <c r="C13" s="1" t="n">
        <v>0</v>
      </c>
      <c r="F13" s="1" t="n">
        <v>5</v>
      </c>
      <c r="G13" s="1" t="n">
        <v>3</v>
      </c>
      <c r="H13" s="1" t="n">
        <v>3</v>
      </c>
      <c r="I13" s="1" t="n">
        <v>4</v>
      </c>
      <c r="J13" s="1" t="n">
        <v>2</v>
      </c>
      <c r="K13" s="1" t="n">
        <v>3</v>
      </c>
      <c r="L13" s="1" t="n">
        <v>2</v>
      </c>
      <c r="M13" s="1" t="n">
        <v>5</v>
      </c>
      <c r="N13" s="1" t="n">
        <v>5</v>
      </c>
      <c r="O13" s="1" t="n">
        <v>5</v>
      </c>
      <c r="P13" s="1" t="n">
        <v>5</v>
      </c>
      <c r="Q13" s="1" t="n">
        <v>5</v>
      </c>
      <c r="R13" s="1" t="n">
        <v>5</v>
      </c>
      <c r="S13" s="1" t="n">
        <v>5</v>
      </c>
      <c r="U13" s="1" t="n">
        <f aca="false">MAX(F13:L13)</f>
        <v>5</v>
      </c>
      <c r="V13" s="1" t="n">
        <f aca="false">MIN(F13:L13)</f>
        <v>2</v>
      </c>
      <c r="W13" s="1" t="n">
        <f aca="false">F13</f>
        <v>5</v>
      </c>
      <c r="X13" s="1" t="n">
        <f aca="false">U13-V13</f>
        <v>3</v>
      </c>
      <c r="Y13" s="1" t="n">
        <f aca="false">W13-V13</f>
        <v>3</v>
      </c>
    </row>
    <row r="14" customFormat="false" ht="14.15" hidden="false" customHeight="false" outlineLevel="0" collapsed="false">
      <c r="A14" s="1" t="n">
        <v>11</v>
      </c>
      <c r="B14" s="1" t="n">
        <v>66</v>
      </c>
      <c r="C14" s="1" t="n">
        <v>0</v>
      </c>
      <c r="F14" s="1" t="n">
        <v>2</v>
      </c>
      <c r="G14" s="1" t="n">
        <v>4</v>
      </c>
      <c r="H14" s="1" t="n">
        <v>2</v>
      </c>
      <c r="I14" s="1" t="n">
        <v>2</v>
      </c>
      <c r="J14" s="1" t="n">
        <v>3</v>
      </c>
      <c r="K14" s="1" t="n">
        <v>2</v>
      </c>
      <c r="L14" s="1" t="n">
        <v>2</v>
      </c>
      <c r="M14" s="1" t="n">
        <v>2</v>
      </c>
      <c r="N14" s="1" t="n">
        <v>2</v>
      </c>
      <c r="O14" s="1" t="n">
        <v>2</v>
      </c>
      <c r="P14" s="1" t="n">
        <v>2</v>
      </c>
      <c r="Q14" s="1" t="n">
        <v>2</v>
      </c>
      <c r="R14" s="1" t="n">
        <v>2</v>
      </c>
      <c r="S14" s="1" t="n">
        <v>2</v>
      </c>
      <c r="U14" s="1" t="n">
        <f aca="false">MAX(F14:L14)</f>
        <v>4</v>
      </c>
      <c r="V14" s="1" t="n">
        <f aca="false">MIN(F14:L14)</f>
        <v>2</v>
      </c>
      <c r="W14" s="1" t="n">
        <f aca="false">F14</f>
        <v>2</v>
      </c>
      <c r="X14" s="1" t="n">
        <f aca="false">U14-V14</f>
        <v>2</v>
      </c>
      <c r="Y14" s="1" t="n">
        <f aca="false">W14-V14</f>
        <v>0</v>
      </c>
    </row>
    <row r="15" s="3" customFormat="true" ht="14.15" hidden="false" customHeight="false" outlineLevel="0" collapsed="false">
      <c r="A15" s="1" t="n">
        <v>12</v>
      </c>
      <c r="B15" s="3" t="n">
        <v>36</v>
      </c>
      <c r="C15" s="3" t="n">
        <v>1</v>
      </c>
      <c r="F15" s="3" t="n">
        <v>9</v>
      </c>
      <c r="G15" s="3" t="n">
        <v>6</v>
      </c>
      <c r="H15" s="3" t="n">
        <v>2</v>
      </c>
      <c r="I15" s="3" t="n">
        <v>1</v>
      </c>
      <c r="J15" s="3" t="n">
        <v>1</v>
      </c>
      <c r="K15" s="3" t="n">
        <v>3</v>
      </c>
      <c r="L15" s="3" t="n">
        <v>4</v>
      </c>
      <c r="M15" s="3" t="n">
        <v>9</v>
      </c>
      <c r="N15" s="3" t="n">
        <v>9</v>
      </c>
      <c r="O15" s="3" t="n">
        <v>9</v>
      </c>
      <c r="P15" s="3" t="n">
        <v>9</v>
      </c>
      <c r="Q15" s="3" t="n">
        <v>9</v>
      </c>
      <c r="R15" s="3" t="n">
        <v>9</v>
      </c>
      <c r="S15" s="3" t="n">
        <v>9</v>
      </c>
      <c r="U15" s="3" t="n">
        <f aca="false">MAX(F15:L15)</f>
        <v>9</v>
      </c>
      <c r="V15" s="3" t="n">
        <f aca="false">MIN(F15:L15)</f>
        <v>1</v>
      </c>
      <c r="W15" s="3" t="n">
        <f aca="false">F15</f>
        <v>9</v>
      </c>
      <c r="X15" s="3" t="n">
        <f aca="false">U15-V15</f>
        <v>8</v>
      </c>
      <c r="Y15" s="3" t="n">
        <f aca="false">W15-V15</f>
        <v>8</v>
      </c>
    </row>
    <row r="16" s="3" customFormat="true" ht="14.15" hidden="false" customHeight="false" outlineLevel="0" collapsed="false">
      <c r="A16" s="1" t="n">
        <v>13</v>
      </c>
      <c r="B16" s="3" t="n">
        <v>22</v>
      </c>
      <c r="C16" s="3" t="n">
        <v>0</v>
      </c>
      <c r="F16" s="3" t="n">
        <v>13</v>
      </c>
      <c r="G16" s="3" t="n">
        <v>15</v>
      </c>
      <c r="H16" s="3" t="n">
        <v>13</v>
      </c>
      <c r="I16" s="3" t="n">
        <v>5</v>
      </c>
      <c r="J16" s="3" t="n">
        <v>6</v>
      </c>
      <c r="K16" s="3" t="n">
        <v>2</v>
      </c>
      <c r="L16" s="3" t="n">
        <v>3</v>
      </c>
      <c r="M16" s="3" t="n">
        <v>13</v>
      </c>
      <c r="N16" s="3" t="n">
        <v>13</v>
      </c>
      <c r="O16" s="3" t="n">
        <v>13</v>
      </c>
      <c r="P16" s="3" t="n">
        <v>13</v>
      </c>
      <c r="Q16" s="3" t="n">
        <v>13</v>
      </c>
      <c r="R16" s="3" t="n">
        <v>13</v>
      </c>
      <c r="S16" s="3" t="n">
        <v>13</v>
      </c>
      <c r="U16" s="3" t="n">
        <f aca="false">MAX(F16:L16)</f>
        <v>15</v>
      </c>
      <c r="V16" s="3" t="n">
        <f aca="false">MIN(F16:L16)</f>
        <v>2</v>
      </c>
      <c r="W16" s="3" t="n">
        <f aca="false">F16</f>
        <v>13</v>
      </c>
      <c r="X16" s="3" t="n">
        <f aca="false">U16-V16</f>
        <v>13</v>
      </c>
      <c r="Y16" s="3" t="n">
        <f aca="false">W16-V16</f>
        <v>11</v>
      </c>
    </row>
    <row r="17" s="3" customFormat="true" ht="14.15" hidden="false" customHeight="false" outlineLevel="0" collapsed="false">
      <c r="A17" s="1" t="n">
        <v>14</v>
      </c>
      <c r="B17" s="3" t="n">
        <v>31</v>
      </c>
      <c r="C17" s="3" t="n">
        <v>1</v>
      </c>
      <c r="F17" s="3" t="n">
        <v>5</v>
      </c>
      <c r="G17" s="3" t="n">
        <v>4</v>
      </c>
      <c r="H17" s="3" t="n">
        <v>3</v>
      </c>
      <c r="I17" s="3" t="n">
        <v>2</v>
      </c>
      <c r="J17" s="3" t="n">
        <v>1</v>
      </c>
      <c r="K17" s="3" t="n">
        <v>3</v>
      </c>
      <c r="L17" s="3" t="n">
        <v>2</v>
      </c>
      <c r="M17" s="3" t="n">
        <v>5</v>
      </c>
      <c r="N17" s="3" t="n">
        <v>5</v>
      </c>
      <c r="O17" s="3" t="n">
        <v>5</v>
      </c>
      <c r="P17" s="3" t="n">
        <v>5</v>
      </c>
      <c r="Q17" s="3" t="n">
        <v>5</v>
      </c>
      <c r="R17" s="3" t="n">
        <v>5</v>
      </c>
      <c r="S17" s="3" t="n">
        <v>5</v>
      </c>
      <c r="U17" s="3" t="n">
        <f aca="false">MAX(F17:L17)</f>
        <v>5</v>
      </c>
      <c r="V17" s="3" t="n">
        <f aca="false">MIN(F17:L17)</f>
        <v>1</v>
      </c>
      <c r="W17" s="3" t="n">
        <f aca="false">F17</f>
        <v>5</v>
      </c>
      <c r="X17" s="3" t="n">
        <f aca="false">U17-V17</f>
        <v>4</v>
      </c>
      <c r="Y17" s="3" t="n">
        <f aca="false">W17-V17</f>
        <v>4</v>
      </c>
    </row>
    <row r="18" s="3" customFormat="true" ht="14.15" hidden="false" customHeight="false" outlineLevel="0" collapsed="false">
      <c r="A18" s="1" t="n">
        <v>15</v>
      </c>
      <c r="B18" s="3" t="n">
        <v>40</v>
      </c>
      <c r="C18" s="3" t="n">
        <v>1</v>
      </c>
      <c r="F18" s="3" t="n">
        <v>3</v>
      </c>
      <c r="G18" s="3" t="n">
        <v>2</v>
      </c>
      <c r="H18" s="3" t="n">
        <v>2</v>
      </c>
      <c r="I18" s="3" t="n">
        <v>3</v>
      </c>
      <c r="J18" s="3" t="n">
        <v>3</v>
      </c>
      <c r="K18" s="3" t="n">
        <v>3</v>
      </c>
      <c r="L18" s="3" t="n">
        <v>2</v>
      </c>
      <c r="M18" s="3" t="n">
        <v>3</v>
      </c>
      <c r="N18" s="3" t="n">
        <v>3</v>
      </c>
      <c r="O18" s="3" t="n">
        <v>3</v>
      </c>
      <c r="P18" s="3" t="n">
        <v>3</v>
      </c>
      <c r="Q18" s="3" t="n">
        <v>3</v>
      </c>
      <c r="R18" s="3" t="n">
        <v>3</v>
      </c>
      <c r="S18" s="3" t="n">
        <v>3</v>
      </c>
      <c r="U18" s="3" t="n">
        <f aca="false">MAX(F18:L18)</f>
        <v>3</v>
      </c>
      <c r="V18" s="3" t="n">
        <f aca="false">MIN(F18:L18)</f>
        <v>2</v>
      </c>
      <c r="W18" s="3" t="n">
        <f aca="false">F18</f>
        <v>3</v>
      </c>
      <c r="X18" s="3" t="n">
        <f aca="false">U18-V18</f>
        <v>1</v>
      </c>
      <c r="Y18" s="3" t="n">
        <f aca="false">W18-V18</f>
        <v>1</v>
      </c>
    </row>
    <row r="19" s="3" customFormat="true" ht="14.15" hidden="false" customHeight="false" outlineLevel="0" collapsed="false">
      <c r="A19" s="1" t="n">
        <v>16</v>
      </c>
      <c r="B19" s="3" t="n">
        <v>39</v>
      </c>
      <c r="C19" s="3" t="n">
        <v>0</v>
      </c>
      <c r="F19" s="3" t="n">
        <v>4</v>
      </c>
      <c r="G19" s="3" t="n">
        <v>2</v>
      </c>
      <c r="H19" s="3" t="n">
        <v>2</v>
      </c>
      <c r="I19" s="3" t="n">
        <v>1</v>
      </c>
      <c r="J19" s="3" t="n">
        <v>3</v>
      </c>
      <c r="K19" s="3" t="n">
        <v>3</v>
      </c>
      <c r="L19" s="3" t="n">
        <v>3</v>
      </c>
      <c r="M19" s="3" t="n">
        <v>4</v>
      </c>
      <c r="N19" s="3" t="n">
        <v>4</v>
      </c>
      <c r="O19" s="3" t="n">
        <v>4</v>
      </c>
      <c r="P19" s="3" t="n">
        <v>4</v>
      </c>
      <c r="Q19" s="3" t="n">
        <v>4</v>
      </c>
      <c r="R19" s="3" t="n">
        <v>4</v>
      </c>
      <c r="S19" s="3" t="n">
        <v>4</v>
      </c>
      <c r="U19" s="3" t="n">
        <f aca="false">MAX(F19:L19)</f>
        <v>4</v>
      </c>
      <c r="V19" s="3" t="n">
        <f aca="false">MIN(F19:L19)</f>
        <v>1</v>
      </c>
      <c r="W19" s="3" t="n">
        <f aca="false">F19</f>
        <v>4</v>
      </c>
      <c r="X19" s="3" t="n">
        <f aca="false">U19-V19</f>
        <v>3</v>
      </c>
      <c r="Y19" s="3" t="n">
        <f aca="false">W19-V19</f>
        <v>3</v>
      </c>
    </row>
    <row r="20" s="3" customFormat="true" ht="14.15" hidden="false" customHeight="false" outlineLevel="0" collapsed="false">
      <c r="A20" s="1" t="n">
        <v>17</v>
      </c>
      <c r="B20" s="3" t="n">
        <v>31</v>
      </c>
      <c r="C20" s="3" t="n">
        <v>1</v>
      </c>
      <c r="F20" s="3" t="n">
        <v>2</v>
      </c>
      <c r="G20" s="3" t="n">
        <v>1</v>
      </c>
      <c r="H20" s="3" t="n">
        <v>1</v>
      </c>
      <c r="I20" s="3" t="n">
        <v>1</v>
      </c>
      <c r="J20" s="3" t="n">
        <v>1</v>
      </c>
      <c r="K20" s="3" t="n">
        <v>1</v>
      </c>
      <c r="L20" s="3" t="n">
        <v>1</v>
      </c>
      <c r="M20" s="3" t="n">
        <v>2</v>
      </c>
      <c r="N20" s="3" t="n">
        <v>2</v>
      </c>
      <c r="O20" s="3" t="n">
        <v>2</v>
      </c>
      <c r="P20" s="3" t="n">
        <v>2</v>
      </c>
      <c r="Q20" s="3" t="n">
        <v>2</v>
      </c>
      <c r="R20" s="3" t="n">
        <v>2</v>
      </c>
      <c r="S20" s="3" t="n">
        <v>2</v>
      </c>
      <c r="U20" s="3" t="n">
        <f aca="false">MAX(F20:L20)</f>
        <v>2</v>
      </c>
      <c r="V20" s="3" t="n">
        <f aca="false">MIN(F20:L20)</f>
        <v>1</v>
      </c>
      <c r="W20" s="3" t="n">
        <f aca="false">F20</f>
        <v>2</v>
      </c>
      <c r="X20" s="3" t="n">
        <f aca="false">U20-V20</f>
        <v>1</v>
      </c>
      <c r="Y20" s="3" t="n">
        <f aca="false">W20-V20</f>
        <v>1</v>
      </c>
    </row>
    <row r="21" s="3" customFormat="true" ht="14.15" hidden="false" customHeight="false" outlineLevel="0" collapsed="false">
      <c r="A21" s="1" t="n">
        <v>18</v>
      </c>
      <c r="B21" s="3" t="n">
        <v>41</v>
      </c>
      <c r="C21" s="3" t="n">
        <v>0</v>
      </c>
      <c r="F21" s="3" t="n">
        <v>4</v>
      </c>
      <c r="G21" s="3" t="n">
        <v>2</v>
      </c>
      <c r="H21" s="3" t="n">
        <v>5</v>
      </c>
      <c r="I21" s="3" t="n">
        <v>4</v>
      </c>
      <c r="J21" s="3" t="n">
        <v>2</v>
      </c>
      <c r="K21" s="3" t="n">
        <v>2</v>
      </c>
      <c r="L21" s="3" t="n">
        <v>1</v>
      </c>
      <c r="M21" s="3" t="n">
        <v>4</v>
      </c>
      <c r="N21" s="3" t="n">
        <v>4</v>
      </c>
      <c r="O21" s="3" t="n">
        <v>4</v>
      </c>
      <c r="P21" s="3" t="n">
        <v>4</v>
      </c>
      <c r="Q21" s="3" t="n">
        <v>4</v>
      </c>
      <c r="R21" s="3" t="n">
        <v>4</v>
      </c>
      <c r="S21" s="3" t="n">
        <v>4</v>
      </c>
      <c r="U21" s="3" t="n">
        <f aca="false">MAX(F21:L21)</f>
        <v>5</v>
      </c>
      <c r="V21" s="3" t="n">
        <f aca="false">MIN(F21:L21)</f>
        <v>1</v>
      </c>
      <c r="W21" s="3" t="n">
        <f aca="false">F21</f>
        <v>4</v>
      </c>
      <c r="X21" s="3" t="n">
        <f aca="false">U21-V21</f>
        <v>4</v>
      </c>
      <c r="Y21" s="3" t="n">
        <f aca="false">W21-V21</f>
        <v>3</v>
      </c>
    </row>
    <row r="22" s="3" customFormat="true" ht="14.15" hidden="false" customHeight="false" outlineLevel="0" collapsed="false">
      <c r="A22" s="1" t="n">
        <v>19</v>
      </c>
      <c r="B22" s="3" t="n">
        <v>38</v>
      </c>
      <c r="C22" s="3" t="n">
        <v>0</v>
      </c>
      <c r="F22" s="3" t="n">
        <v>10</v>
      </c>
      <c r="G22" s="3" t="n">
        <v>5</v>
      </c>
      <c r="H22" s="3" t="n">
        <v>3</v>
      </c>
      <c r="I22" s="3" t="n">
        <v>2</v>
      </c>
      <c r="J22" s="3" t="n">
        <v>2</v>
      </c>
      <c r="K22" s="3" t="n">
        <v>2</v>
      </c>
      <c r="L22" s="3" t="n">
        <v>2</v>
      </c>
      <c r="M22" s="3" t="n">
        <v>10</v>
      </c>
      <c r="N22" s="3" t="n">
        <v>10</v>
      </c>
      <c r="O22" s="3" t="n">
        <v>10</v>
      </c>
      <c r="P22" s="3" t="n">
        <v>10</v>
      </c>
      <c r="Q22" s="3" t="n">
        <v>10</v>
      </c>
      <c r="R22" s="3" t="n">
        <v>10</v>
      </c>
      <c r="S22" s="3" t="n">
        <v>10</v>
      </c>
      <c r="U22" s="3" t="n">
        <f aca="false">MAX(F22:L22)</f>
        <v>10</v>
      </c>
      <c r="V22" s="3" t="n">
        <f aca="false">MIN(F22:L22)</f>
        <v>2</v>
      </c>
      <c r="W22" s="3" t="n">
        <f aca="false">F22</f>
        <v>10</v>
      </c>
      <c r="X22" s="3" t="n">
        <f aca="false">U22-V22</f>
        <v>8</v>
      </c>
      <c r="Y22" s="3" t="n">
        <f aca="false">W22-V22</f>
        <v>8</v>
      </c>
    </row>
    <row r="23" s="3" customFormat="true" ht="14.15" hidden="false" customHeight="false" outlineLevel="0" collapsed="false">
      <c r="A23" s="1" t="n">
        <v>20</v>
      </c>
      <c r="B23" s="3" t="n">
        <v>29</v>
      </c>
      <c r="C23" s="3" t="n">
        <v>0</v>
      </c>
      <c r="F23" s="3" t="n">
        <v>2</v>
      </c>
      <c r="G23" s="3" t="n">
        <v>4</v>
      </c>
      <c r="H23" s="3" t="n">
        <v>4</v>
      </c>
      <c r="I23" s="3" t="n">
        <v>2</v>
      </c>
      <c r="J23" s="3" t="n">
        <v>1</v>
      </c>
      <c r="K23" s="3" t="n">
        <v>2</v>
      </c>
      <c r="L23" s="3" t="n">
        <v>4</v>
      </c>
      <c r="M23" s="3" t="n">
        <v>2</v>
      </c>
      <c r="N23" s="3" t="n">
        <v>2</v>
      </c>
      <c r="O23" s="3" t="n">
        <v>2</v>
      </c>
      <c r="P23" s="3" t="n">
        <v>2</v>
      </c>
      <c r="Q23" s="3" t="n">
        <v>2</v>
      </c>
      <c r="R23" s="3" t="n">
        <v>2</v>
      </c>
      <c r="S23" s="3" t="n">
        <v>2</v>
      </c>
      <c r="U23" s="3" t="n">
        <f aca="false">MAX(F23:L23)</f>
        <v>4</v>
      </c>
      <c r="V23" s="3" t="n">
        <f aca="false">MIN(F23:L23)</f>
        <v>1</v>
      </c>
      <c r="W23" s="3" t="n">
        <f aca="false">F23</f>
        <v>2</v>
      </c>
      <c r="X23" s="3" t="n">
        <f aca="false">U23-V23</f>
        <v>3</v>
      </c>
      <c r="Y23" s="3" t="n">
        <f aca="false">W23-V23</f>
        <v>1</v>
      </c>
    </row>
    <row r="24" s="3" customFormat="true" ht="14.15" hidden="false" customHeight="false" outlineLevel="0" collapsed="false">
      <c r="A24" s="1" t="n">
        <v>21</v>
      </c>
      <c r="B24" s="3" t="n">
        <v>27</v>
      </c>
      <c r="C24" s="3" t="n">
        <v>1</v>
      </c>
      <c r="F24" s="3" t="n">
        <v>10</v>
      </c>
      <c r="G24" s="3" t="n">
        <v>11</v>
      </c>
      <c r="H24" s="3" t="n">
        <v>7</v>
      </c>
      <c r="I24" s="3" t="n">
        <v>4</v>
      </c>
      <c r="J24" s="3" t="n">
        <v>7</v>
      </c>
      <c r="K24" s="3" t="n">
        <v>3</v>
      </c>
      <c r="L24" s="3" t="n">
        <v>7</v>
      </c>
      <c r="M24" s="3" t="n">
        <v>10</v>
      </c>
      <c r="N24" s="3" t="n">
        <v>10</v>
      </c>
      <c r="O24" s="3" t="n">
        <v>10</v>
      </c>
      <c r="P24" s="3" t="n">
        <v>10</v>
      </c>
      <c r="Q24" s="3" t="n">
        <v>10</v>
      </c>
      <c r="R24" s="3" t="n">
        <v>10</v>
      </c>
      <c r="S24" s="3" t="n">
        <v>10</v>
      </c>
      <c r="U24" s="3" t="n">
        <f aca="false">MAX(F24:L24)</f>
        <v>11</v>
      </c>
      <c r="V24" s="3" t="n">
        <f aca="false">MIN(F24:L24)</f>
        <v>3</v>
      </c>
      <c r="W24" s="3" t="n">
        <f aca="false">F24</f>
        <v>10</v>
      </c>
      <c r="X24" s="3" t="n">
        <f aca="false">U24-V24</f>
        <v>8</v>
      </c>
      <c r="Y24" s="3" t="n">
        <f aca="false">W24-V24</f>
        <v>7</v>
      </c>
    </row>
    <row r="25" s="3" customFormat="true" ht="14.15" hidden="false" customHeight="false" outlineLevel="0" collapsed="false">
      <c r="A25" s="1" t="n">
        <v>22</v>
      </c>
      <c r="B25" s="3" t="n">
        <v>36</v>
      </c>
      <c r="C25" s="3" t="n">
        <v>1</v>
      </c>
      <c r="F25" s="3" t="n">
        <v>2</v>
      </c>
      <c r="G25" s="3" t="n">
        <v>4</v>
      </c>
      <c r="H25" s="3" t="n">
        <v>2</v>
      </c>
      <c r="I25" s="3" t="n">
        <v>6</v>
      </c>
      <c r="J25" s="3" t="n">
        <v>3</v>
      </c>
      <c r="K25" s="3" t="n">
        <v>3</v>
      </c>
      <c r="L25" s="3" t="n">
        <v>2</v>
      </c>
      <c r="M25" s="3" t="n">
        <v>2</v>
      </c>
      <c r="N25" s="3" t="n">
        <v>2</v>
      </c>
      <c r="O25" s="3" t="n">
        <v>2</v>
      </c>
      <c r="P25" s="3" t="n">
        <v>2</v>
      </c>
      <c r="Q25" s="3" t="n">
        <v>2</v>
      </c>
      <c r="R25" s="3" t="n">
        <v>2</v>
      </c>
      <c r="S25" s="3" t="n">
        <v>2</v>
      </c>
      <c r="U25" s="3" t="n">
        <f aca="false">MAX(F25:L25)</f>
        <v>6</v>
      </c>
      <c r="V25" s="3" t="n">
        <f aca="false">MIN(F25:L25)</f>
        <v>2</v>
      </c>
      <c r="W25" s="3" t="n">
        <f aca="false">F25</f>
        <v>2</v>
      </c>
      <c r="X25" s="3" t="n">
        <f aca="false">U25-V25</f>
        <v>4</v>
      </c>
      <c r="Y25" s="3" t="n">
        <f aca="false">W25-V25</f>
        <v>0</v>
      </c>
    </row>
    <row r="26" s="3" customFormat="true" ht="14.15" hidden="false" customHeight="false" outlineLevel="0" collapsed="false">
      <c r="A26" s="1" t="n">
        <v>23</v>
      </c>
      <c r="B26" s="3" t="n">
        <v>33</v>
      </c>
      <c r="C26" s="3" t="n">
        <v>0</v>
      </c>
      <c r="F26" s="3" t="n">
        <v>3</v>
      </c>
      <c r="G26" s="3" t="n">
        <v>3</v>
      </c>
      <c r="H26" s="3" t="n">
        <v>3</v>
      </c>
      <c r="I26" s="3" t="n">
        <v>2</v>
      </c>
      <c r="J26" s="3" t="n">
        <v>4</v>
      </c>
      <c r="K26" s="3" t="n">
        <v>3</v>
      </c>
      <c r="L26" s="3" t="n">
        <v>4</v>
      </c>
      <c r="M26" s="3" t="n">
        <v>3</v>
      </c>
      <c r="N26" s="3" t="n">
        <v>3</v>
      </c>
      <c r="O26" s="3" t="n">
        <v>3</v>
      </c>
      <c r="P26" s="3" t="n">
        <v>3</v>
      </c>
      <c r="Q26" s="3" t="n">
        <v>3</v>
      </c>
      <c r="R26" s="3" t="n">
        <v>3</v>
      </c>
      <c r="S26" s="3" t="n">
        <v>3</v>
      </c>
      <c r="U26" s="3" t="n">
        <f aca="false">MAX(F26:L26)</f>
        <v>4</v>
      </c>
      <c r="V26" s="3" t="n">
        <f aca="false">MIN(F26:L26)</f>
        <v>2</v>
      </c>
      <c r="W26" s="3" t="n">
        <f aca="false">F26</f>
        <v>3</v>
      </c>
      <c r="X26" s="3" t="n">
        <f aca="false">U26-V26</f>
        <v>2</v>
      </c>
      <c r="Y26" s="3" t="n">
        <f aca="false">W26-V26</f>
        <v>1</v>
      </c>
    </row>
    <row r="27" s="3" customFormat="true" ht="14.15" hidden="false" customHeight="false" outlineLevel="0" collapsed="false">
      <c r="A27" s="1" t="n">
        <v>24</v>
      </c>
      <c r="B27" s="3" t="n">
        <v>33</v>
      </c>
      <c r="C27" s="3" t="n">
        <v>1</v>
      </c>
      <c r="F27" s="3" t="n">
        <v>1</v>
      </c>
      <c r="G27" s="3" t="n">
        <v>1</v>
      </c>
      <c r="H27" s="3" t="n">
        <v>1</v>
      </c>
      <c r="I27" s="3" t="n">
        <v>1</v>
      </c>
      <c r="J27" s="3" t="n">
        <v>1</v>
      </c>
      <c r="K27" s="3" t="n">
        <v>1</v>
      </c>
      <c r="L27" s="3" t="n">
        <v>1</v>
      </c>
      <c r="M27" s="3" t="n">
        <v>1</v>
      </c>
      <c r="N27" s="3" t="n">
        <v>1</v>
      </c>
      <c r="O27" s="3" t="n">
        <v>1</v>
      </c>
      <c r="P27" s="3" t="n">
        <v>1</v>
      </c>
      <c r="Q27" s="3" t="n">
        <v>1</v>
      </c>
      <c r="R27" s="3" t="n">
        <v>1</v>
      </c>
      <c r="S27" s="3" t="n">
        <v>1</v>
      </c>
      <c r="U27" s="3" t="n">
        <f aca="false">MAX(F27:L27)</f>
        <v>1</v>
      </c>
      <c r="V27" s="3" t="n">
        <f aca="false">MIN(F27:L27)</f>
        <v>1</v>
      </c>
      <c r="W27" s="3" t="n">
        <f aca="false">F27</f>
        <v>1</v>
      </c>
      <c r="X27" s="3" t="n">
        <f aca="false">U27-V27</f>
        <v>0</v>
      </c>
      <c r="Y27" s="3" t="n">
        <f aca="false">W27-V27</f>
        <v>0</v>
      </c>
    </row>
    <row r="28" s="3" customFormat="true" ht="14.15" hidden="false" customHeight="false" outlineLevel="0" collapsed="false">
      <c r="A28" s="1" t="n">
        <v>25</v>
      </c>
      <c r="B28" s="3" t="n">
        <v>41</v>
      </c>
      <c r="C28" s="3" t="n">
        <v>0</v>
      </c>
      <c r="F28" s="3" t="n">
        <v>1</v>
      </c>
      <c r="G28" s="3" t="n">
        <v>2</v>
      </c>
      <c r="H28" s="3" t="n">
        <v>4</v>
      </c>
      <c r="I28" s="3" t="n">
        <v>4</v>
      </c>
      <c r="J28" s="3" t="n">
        <v>2</v>
      </c>
      <c r="K28" s="3" t="n">
        <v>2</v>
      </c>
      <c r="L28" s="3" t="n">
        <v>3</v>
      </c>
      <c r="M28" s="3" t="n">
        <v>1</v>
      </c>
      <c r="N28" s="3" t="n">
        <v>1</v>
      </c>
      <c r="O28" s="3" t="n">
        <v>1</v>
      </c>
      <c r="P28" s="3" t="n">
        <v>1</v>
      </c>
      <c r="Q28" s="3" t="n">
        <v>1</v>
      </c>
      <c r="R28" s="3" t="n">
        <v>1</v>
      </c>
      <c r="S28" s="3" t="n">
        <v>1</v>
      </c>
      <c r="U28" s="3" t="n">
        <f aca="false">MAX(F28:L28)</f>
        <v>4</v>
      </c>
      <c r="V28" s="3" t="n">
        <f aca="false">MIN(F28:L28)</f>
        <v>1</v>
      </c>
      <c r="W28" s="3" t="n">
        <f aca="false">F28</f>
        <v>1</v>
      </c>
      <c r="X28" s="3" t="n">
        <f aca="false">U28-V28</f>
        <v>3</v>
      </c>
      <c r="Y28" s="3" t="n">
        <f aca="false">W28-V28</f>
        <v>0</v>
      </c>
    </row>
    <row r="29" s="3" customFormat="true" ht="14.15" hidden="false" customHeight="false" outlineLevel="0" collapsed="false">
      <c r="A29" s="1" t="n">
        <v>26</v>
      </c>
      <c r="B29" s="3" t="n">
        <v>31</v>
      </c>
      <c r="C29" s="3" t="n">
        <v>0</v>
      </c>
      <c r="F29" s="3" t="n">
        <v>9</v>
      </c>
      <c r="G29" s="3" t="n">
        <v>10</v>
      </c>
      <c r="H29" s="3" t="n">
        <v>1</v>
      </c>
      <c r="I29" s="3" t="n">
        <v>2</v>
      </c>
      <c r="J29" s="3" t="n">
        <v>4</v>
      </c>
      <c r="K29" s="3" t="n">
        <v>4</v>
      </c>
      <c r="L29" s="3" t="n">
        <v>4</v>
      </c>
      <c r="M29" s="3" t="n">
        <v>9</v>
      </c>
      <c r="N29" s="3" t="n">
        <v>9</v>
      </c>
      <c r="O29" s="3" t="n">
        <v>9</v>
      </c>
      <c r="P29" s="3" t="n">
        <v>9</v>
      </c>
      <c r="Q29" s="3" t="n">
        <v>9</v>
      </c>
      <c r="R29" s="3" t="n">
        <v>9</v>
      </c>
      <c r="S29" s="3" t="n">
        <v>9</v>
      </c>
      <c r="U29" s="3" t="n">
        <f aca="false">MAX(F29:L29)</f>
        <v>10</v>
      </c>
      <c r="V29" s="3" t="n">
        <f aca="false">MIN(F29:L29)</f>
        <v>1</v>
      </c>
      <c r="W29" s="3" t="n">
        <f aca="false">F29</f>
        <v>9</v>
      </c>
      <c r="X29" s="3" t="n">
        <f aca="false">U29-V29</f>
        <v>9</v>
      </c>
      <c r="Y29" s="3" t="n">
        <f aca="false">W29-V29</f>
        <v>8</v>
      </c>
    </row>
    <row r="30" s="3" customFormat="true" ht="14.15" hidden="false" customHeight="false" outlineLevel="0" collapsed="false">
      <c r="A30" s="1" t="n">
        <v>27</v>
      </c>
      <c r="B30" s="3" t="n">
        <v>31</v>
      </c>
      <c r="C30" s="3" t="n">
        <v>0</v>
      </c>
      <c r="F30" s="3" t="n">
        <v>1</v>
      </c>
      <c r="G30" s="3" t="n">
        <v>2</v>
      </c>
      <c r="H30" s="3" t="n">
        <v>2</v>
      </c>
      <c r="I30" s="3" t="n">
        <v>2</v>
      </c>
      <c r="J30" s="3" t="n">
        <v>1</v>
      </c>
      <c r="K30" s="3" t="n">
        <v>1</v>
      </c>
      <c r="L30" s="3" t="n">
        <v>1</v>
      </c>
      <c r="M30" s="3" t="n">
        <v>1</v>
      </c>
      <c r="N30" s="3" t="n">
        <v>1</v>
      </c>
      <c r="O30" s="3" t="n">
        <v>1</v>
      </c>
      <c r="P30" s="3" t="n">
        <v>1</v>
      </c>
      <c r="Q30" s="3" t="n">
        <v>1</v>
      </c>
      <c r="R30" s="3" t="n">
        <v>1</v>
      </c>
      <c r="S30" s="3" t="n">
        <v>1</v>
      </c>
      <c r="U30" s="3" t="n">
        <f aca="false">MAX(F30:L30)</f>
        <v>2</v>
      </c>
      <c r="V30" s="3" t="n">
        <f aca="false">MIN(F30:L30)</f>
        <v>1</v>
      </c>
      <c r="W30" s="3" t="n">
        <f aca="false">F30</f>
        <v>1</v>
      </c>
      <c r="X30" s="3" t="n">
        <f aca="false">U30-V30</f>
        <v>1</v>
      </c>
      <c r="Y30" s="3" t="n">
        <f aca="false">W30-V30</f>
        <v>0</v>
      </c>
    </row>
    <row r="31" s="3" customFormat="true" ht="14.15" hidden="false" customHeight="false" outlineLevel="0" collapsed="false">
      <c r="A31" s="1" t="n">
        <v>28</v>
      </c>
      <c r="B31" s="3" t="n">
        <v>40</v>
      </c>
      <c r="C31" s="3" t="n">
        <v>0</v>
      </c>
      <c r="F31" s="3" t="n">
        <v>5</v>
      </c>
      <c r="G31" s="3" t="n">
        <v>3</v>
      </c>
      <c r="H31" s="3" t="n">
        <v>3</v>
      </c>
      <c r="I31" s="3" t="n">
        <v>2</v>
      </c>
      <c r="J31" s="3" t="n">
        <v>2</v>
      </c>
      <c r="K31" s="3" t="n">
        <v>1</v>
      </c>
      <c r="L31" s="3" t="n">
        <v>1</v>
      </c>
      <c r="M31" s="3" t="n">
        <v>5</v>
      </c>
      <c r="N31" s="3" t="n">
        <v>5</v>
      </c>
      <c r="O31" s="3" t="n">
        <v>5</v>
      </c>
      <c r="P31" s="3" t="n">
        <v>5</v>
      </c>
      <c r="Q31" s="3" t="n">
        <v>5</v>
      </c>
      <c r="R31" s="3" t="n">
        <v>5</v>
      </c>
      <c r="S31" s="3" t="n">
        <v>5</v>
      </c>
      <c r="U31" s="3" t="n">
        <f aca="false">MAX(F31:L31)</f>
        <v>5</v>
      </c>
      <c r="V31" s="3" t="n">
        <f aca="false">MIN(F31:L31)</f>
        <v>1</v>
      </c>
      <c r="W31" s="3" t="n">
        <f aca="false">F31</f>
        <v>5</v>
      </c>
      <c r="X31" s="3" t="n">
        <f aca="false">U31-V31</f>
        <v>4</v>
      </c>
      <c r="Y31" s="3" t="n">
        <f aca="false">W31-V31</f>
        <v>4</v>
      </c>
    </row>
    <row r="32" s="3" customFormat="true" ht="14.15" hidden="false" customHeight="false" outlineLevel="0" collapsed="false">
      <c r="A32" s="1" t="n">
        <v>29</v>
      </c>
      <c r="B32" s="3" t="n">
        <v>23</v>
      </c>
      <c r="C32" s="3" t="n">
        <v>0</v>
      </c>
      <c r="F32" s="3" t="n">
        <v>5</v>
      </c>
      <c r="G32" s="3" t="n">
        <v>3</v>
      </c>
      <c r="H32" s="3" t="n">
        <v>4</v>
      </c>
      <c r="I32" s="3" t="n">
        <v>2</v>
      </c>
      <c r="J32" s="3" t="n">
        <v>3</v>
      </c>
      <c r="K32" s="3" t="n">
        <v>3</v>
      </c>
      <c r="L32" s="3" t="n">
        <v>5</v>
      </c>
      <c r="M32" s="3" t="n">
        <v>5</v>
      </c>
      <c r="N32" s="3" t="n">
        <v>5</v>
      </c>
      <c r="O32" s="3" t="n">
        <v>5</v>
      </c>
      <c r="P32" s="3" t="n">
        <v>5</v>
      </c>
      <c r="Q32" s="3" t="n">
        <v>5</v>
      </c>
      <c r="R32" s="3" t="n">
        <v>5</v>
      </c>
      <c r="S32" s="3" t="n">
        <v>5</v>
      </c>
      <c r="U32" s="3" t="n">
        <f aca="false">MAX(F32:L32)</f>
        <v>5</v>
      </c>
      <c r="V32" s="3" t="n">
        <f aca="false">MIN(F32:L32)</f>
        <v>2</v>
      </c>
      <c r="W32" s="3" t="n">
        <f aca="false">F32</f>
        <v>5</v>
      </c>
      <c r="X32" s="3" t="n">
        <f aca="false">U32-V32</f>
        <v>3</v>
      </c>
      <c r="Y32" s="3" t="n">
        <f aca="false">W32-V32</f>
        <v>3</v>
      </c>
    </row>
    <row r="33" s="3" customFormat="true" ht="14.15" hidden="false" customHeight="false" outlineLevel="0" collapsed="false">
      <c r="A33" s="1" t="n">
        <v>30</v>
      </c>
      <c r="B33" s="3" t="n">
        <v>30</v>
      </c>
      <c r="C33" s="3" t="n">
        <v>0</v>
      </c>
      <c r="F33" s="3" t="n">
        <v>10</v>
      </c>
      <c r="G33" s="3" t="n">
        <v>3</v>
      </c>
      <c r="H33" s="3" t="n">
        <v>3</v>
      </c>
      <c r="I33" s="3" t="n">
        <v>5</v>
      </c>
      <c r="J33" s="3" t="n">
        <v>4</v>
      </c>
      <c r="K33" s="3" t="n">
        <v>4</v>
      </c>
      <c r="L33" s="3" t="n">
        <v>5</v>
      </c>
      <c r="M33" s="3" t="n">
        <v>10</v>
      </c>
      <c r="N33" s="3" t="n">
        <v>10</v>
      </c>
      <c r="O33" s="3" t="n">
        <v>10</v>
      </c>
      <c r="P33" s="3" t="n">
        <v>10</v>
      </c>
      <c r="Q33" s="3" t="n">
        <v>10</v>
      </c>
      <c r="R33" s="3" t="n">
        <v>10</v>
      </c>
      <c r="S33" s="3" t="n">
        <v>10</v>
      </c>
      <c r="U33" s="3" t="n">
        <f aca="false">MAX(F33:L33)</f>
        <v>10</v>
      </c>
      <c r="V33" s="3" t="n">
        <f aca="false">MIN(F33:L33)</f>
        <v>3</v>
      </c>
      <c r="W33" s="3" t="n">
        <f aca="false">F33</f>
        <v>10</v>
      </c>
      <c r="X33" s="3" t="n">
        <f aca="false">U33-V33</f>
        <v>7</v>
      </c>
      <c r="Y33" s="3" t="n">
        <f aca="false">W33-V33</f>
        <v>7</v>
      </c>
    </row>
    <row r="34" s="3" customFormat="true" ht="14.15" hidden="false" customHeight="false" outlineLevel="0" collapsed="false">
      <c r="A34" s="1" t="n">
        <v>31</v>
      </c>
      <c r="B34" s="3" t="n">
        <v>21</v>
      </c>
      <c r="C34" s="3" t="n">
        <v>1</v>
      </c>
      <c r="F34" s="3" t="n">
        <v>5</v>
      </c>
      <c r="G34" s="3" t="n">
        <v>5</v>
      </c>
      <c r="H34" s="3" t="n">
        <v>6</v>
      </c>
      <c r="I34" s="3" t="n">
        <v>5</v>
      </c>
      <c r="J34" s="3" t="n">
        <v>6</v>
      </c>
      <c r="K34" s="3" t="n">
        <v>5</v>
      </c>
      <c r="L34" s="3" t="n">
        <v>5</v>
      </c>
      <c r="M34" s="3" t="n">
        <v>5</v>
      </c>
      <c r="N34" s="3" t="n">
        <v>5</v>
      </c>
      <c r="O34" s="3" t="n">
        <v>5</v>
      </c>
      <c r="P34" s="3" t="n">
        <v>5</v>
      </c>
      <c r="Q34" s="3" t="n">
        <v>5</v>
      </c>
      <c r="R34" s="3" t="n">
        <v>5</v>
      </c>
      <c r="S34" s="3" t="n">
        <v>5</v>
      </c>
      <c r="U34" s="3" t="n">
        <f aca="false">MAX(F34:L34)</f>
        <v>6</v>
      </c>
      <c r="V34" s="3" t="n">
        <f aca="false">MIN(F34:L34)</f>
        <v>5</v>
      </c>
      <c r="W34" s="3" t="n">
        <f aca="false">F34</f>
        <v>5</v>
      </c>
      <c r="X34" s="3" t="n">
        <f aca="false">U34-V34</f>
        <v>1</v>
      </c>
      <c r="Y34" s="3" t="n">
        <f aca="false">W34-V34</f>
        <v>0</v>
      </c>
    </row>
    <row r="35" s="3" customFormat="true" ht="14.15" hidden="false" customHeight="false" outlineLevel="0" collapsed="false">
      <c r="A35" s="1" t="n">
        <v>32</v>
      </c>
      <c r="B35" s="3" t="n">
        <v>30</v>
      </c>
      <c r="C35" s="3" t="n">
        <v>0</v>
      </c>
      <c r="F35" s="3" t="n">
        <v>3</v>
      </c>
      <c r="G35" s="3" t="n">
        <v>7</v>
      </c>
      <c r="H35" s="3" t="n">
        <v>5</v>
      </c>
      <c r="I35" s="3" t="n">
        <v>6</v>
      </c>
      <c r="J35" s="3" t="n">
        <v>6</v>
      </c>
      <c r="K35" s="3" t="n">
        <v>6</v>
      </c>
      <c r="L35" s="3" t="n">
        <v>4</v>
      </c>
      <c r="M35" s="3" t="n">
        <v>3</v>
      </c>
      <c r="N35" s="3" t="n">
        <v>3</v>
      </c>
      <c r="O35" s="3" t="n">
        <v>3</v>
      </c>
      <c r="P35" s="3" t="n">
        <v>3</v>
      </c>
      <c r="Q35" s="3" t="n">
        <v>3</v>
      </c>
      <c r="R35" s="3" t="n">
        <v>3</v>
      </c>
      <c r="S35" s="3" t="n">
        <v>3</v>
      </c>
      <c r="U35" s="3" t="n">
        <f aca="false">MAX(F35:L35)</f>
        <v>7</v>
      </c>
      <c r="V35" s="3" t="n">
        <f aca="false">MIN(F35:L35)</f>
        <v>3</v>
      </c>
      <c r="W35" s="3" t="n">
        <f aca="false">F35</f>
        <v>3</v>
      </c>
      <c r="X35" s="3" t="n">
        <f aca="false">U35-V35</f>
        <v>4</v>
      </c>
      <c r="Y35" s="3" t="n">
        <f aca="false">W35-V35</f>
        <v>0</v>
      </c>
    </row>
    <row r="36" s="3" customFormat="true" ht="14.15" hidden="false" customHeight="false" outlineLevel="0" collapsed="false">
      <c r="A36" s="1" t="n">
        <v>33</v>
      </c>
      <c r="B36" s="3" t="n">
        <v>38</v>
      </c>
      <c r="C36" s="3" t="n">
        <v>0</v>
      </c>
      <c r="F36" s="3" t="n">
        <v>1</v>
      </c>
      <c r="G36" s="3" t="n">
        <v>1</v>
      </c>
      <c r="H36" s="3" t="n">
        <v>1</v>
      </c>
      <c r="I36" s="3" t="n">
        <v>1</v>
      </c>
      <c r="J36" s="3" t="n">
        <v>1</v>
      </c>
      <c r="K36" s="3" t="n">
        <v>1</v>
      </c>
      <c r="L36" s="3" t="n">
        <v>1</v>
      </c>
      <c r="M36" s="3" t="n">
        <v>1</v>
      </c>
      <c r="N36" s="3" t="n">
        <v>1</v>
      </c>
      <c r="O36" s="3" t="n">
        <v>1</v>
      </c>
      <c r="P36" s="3" t="n">
        <v>1</v>
      </c>
      <c r="Q36" s="3" t="n">
        <v>1</v>
      </c>
      <c r="R36" s="3" t="n">
        <v>1</v>
      </c>
      <c r="S36" s="3" t="n">
        <v>1</v>
      </c>
      <c r="U36" s="3" t="n">
        <f aca="false">MAX(F36:L36)</f>
        <v>1</v>
      </c>
      <c r="V36" s="3" t="n">
        <f aca="false">MIN(F36:L36)</f>
        <v>1</v>
      </c>
      <c r="W36" s="3" t="n">
        <f aca="false">F36</f>
        <v>1</v>
      </c>
      <c r="X36" s="3" t="n">
        <f aca="false">U36-V36</f>
        <v>0</v>
      </c>
      <c r="Y36" s="3" t="n">
        <f aca="false">W36-V36</f>
        <v>0</v>
      </c>
    </row>
    <row r="37" s="3" customFormat="true" ht="14.15" hidden="false" customHeight="false" outlineLevel="0" collapsed="false">
      <c r="A37" s="1" t="n">
        <v>34</v>
      </c>
      <c r="B37" s="3" t="n">
        <v>34</v>
      </c>
      <c r="C37" s="3" t="n">
        <v>0</v>
      </c>
      <c r="F37" s="3" t="n">
        <v>5</v>
      </c>
      <c r="G37" s="3" t="n">
        <v>8</v>
      </c>
      <c r="H37" s="3" t="n">
        <v>12</v>
      </c>
      <c r="I37" s="3" t="n">
        <v>9</v>
      </c>
      <c r="J37" s="3" t="n">
        <v>4</v>
      </c>
      <c r="K37" s="3" t="n">
        <v>10</v>
      </c>
      <c r="L37" s="3" t="n">
        <v>8</v>
      </c>
      <c r="M37" s="3" t="n">
        <v>5</v>
      </c>
      <c r="N37" s="3" t="n">
        <v>5</v>
      </c>
      <c r="O37" s="3" t="n">
        <v>5</v>
      </c>
      <c r="P37" s="3" t="n">
        <v>5</v>
      </c>
      <c r="Q37" s="3" t="n">
        <v>5</v>
      </c>
      <c r="R37" s="3" t="n">
        <v>5</v>
      </c>
      <c r="S37" s="3" t="n">
        <v>5</v>
      </c>
      <c r="U37" s="3" t="n">
        <f aca="false">MAX(F37:L37)</f>
        <v>12</v>
      </c>
      <c r="V37" s="3" t="n">
        <f aca="false">MIN(F37:L37)</f>
        <v>4</v>
      </c>
      <c r="W37" s="3" t="n">
        <f aca="false">F37</f>
        <v>5</v>
      </c>
      <c r="X37" s="3" t="n">
        <f aca="false">U37-V37</f>
        <v>8</v>
      </c>
      <c r="Y37" s="3" t="n">
        <f aca="false">W37-V37</f>
        <v>1</v>
      </c>
    </row>
    <row r="38" s="3" customFormat="true" ht="14.15" hidden="false" customHeight="false" outlineLevel="0" collapsed="false">
      <c r="A38" s="1" t="n">
        <v>35</v>
      </c>
      <c r="B38" s="3" t="n">
        <v>23</v>
      </c>
      <c r="C38" s="3" t="n">
        <v>1</v>
      </c>
      <c r="F38" s="3" t="n">
        <v>2</v>
      </c>
      <c r="G38" s="3" t="n">
        <v>1</v>
      </c>
      <c r="H38" s="3" t="n">
        <v>1</v>
      </c>
      <c r="I38" s="3" t="n">
        <v>1</v>
      </c>
      <c r="J38" s="3" t="n">
        <v>1</v>
      </c>
      <c r="K38" s="3" t="n">
        <v>2</v>
      </c>
      <c r="L38" s="3" t="n">
        <v>1</v>
      </c>
      <c r="M38" s="3" t="n">
        <v>2</v>
      </c>
      <c r="N38" s="3" t="n">
        <v>2</v>
      </c>
      <c r="O38" s="3" t="n">
        <v>2</v>
      </c>
      <c r="P38" s="3" t="n">
        <v>2</v>
      </c>
      <c r="Q38" s="3" t="n">
        <v>2</v>
      </c>
      <c r="R38" s="3" t="n">
        <v>2</v>
      </c>
      <c r="S38" s="3" t="n">
        <v>2</v>
      </c>
      <c r="U38" s="3" t="n">
        <f aca="false">MAX(F38:L38)</f>
        <v>2</v>
      </c>
      <c r="V38" s="3" t="n">
        <f aca="false">MIN(F38:L38)</f>
        <v>1</v>
      </c>
      <c r="W38" s="3" t="n">
        <f aca="false">F38</f>
        <v>2</v>
      </c>
      <c r="X38" s="3" t="n">
        <f aca="false">U38-V38</f>
        <v>1</v>
      </c>
      <c r="Y38" s="3" t="n">
        <f aca="false">W38-V38</f>
        <v>1</v>
      </c>
    </row>
    <row r="39" s="3" customFormat="true" ht="14.15" hidden="false" customHeight="false" outlineLevel="0" collapsed="false">
      <c r="A39" s="1" t="n">
        <v>36</v>
      </c>
      <c r="B39" s="3" t="n">
        <v>46</v>
      </c>
      <c r="C39" s="3" t="n">
        <v>0</v>
      </c>
      <c r="F39" s="3" t="n">
        <v>2</v>
      </c>
      <c r="G39" s="3" t="n">
        <v>5</v>
      </c>
      <c r="H39" s="3" t="n">
        <v>1</v>
      </c>
      <c r="I39" s="3" t="n">
        <v>2</v>
      </c>
      <c r="J39" s="3" t="n">
        <v>3</v>
      </c>
      <c r="K39" s="3" t="n">
        <v>1</v>
      </c>
      <c r="L39" s="3" t="n">
        <v>4</v>
      </c>
      <c r="M39" s="3" t="n">
        <v>2</v>
      </c>
      <c r="N39" s="3" t="n">
        <v>2</v>
      </c>
      <c r="O39" s="3" t="n">
        <v>2</v>
      </c>
      <c r="P39" s="3" t="n">
        <v>2</v>
      </c>
      <c r="Q39" s="3" t="n">
        <v>2</v>
      </c>
      <c r="R39" s="3" t="n">
        <v>2</v>
      </c>
      <c r="S39" s="3" t="n">
        <v>2</v>
      </c>
      <c r="U39" s="3" t="n">
        <f aca="false">MAX(F39:L39)</f>
        <v>5</v>
      </c>
      <c r="V39" s="3" t="n">
        <f aca="false">MIN(F39:L39)</f>
        <v>1</v>
      </c>
      <c r="W39" s="3" t="n">
        <f aca="false">F39</f>
        <v>2</v>
      </c>
      <c r="X39" s="3" t="n">
        <f aca="false">U39-V39</f>
        <v>4</v>
      </c>
      <c r="Y39" s="3" t="n">
        <f aca="false">W39-V39</f>
        <v>1</v>
      </c>
    </row>
    <row r="40" customFormat="false" ht="14.15" hidden="false" customHeight="false" outlineLevel="0" collapsed="false">
      <c r="A40" s="1" t="s">
        <v>10</v>
      </c>
      <c r="B40" s="1" t="n">
        <f aca="false">AVERAGE(B4:B39)</f>
        <v>35.75</v>
      </c>
      <c r="C40" s="1" t="n">
        <f aca="false">SUM(C4:C39)</f>
        <v>13</v>
      </c>
    </row>
    <row r="41" customFormat="false" ht="14.15" hidden="false" customHeight="false" outlineLevel="0" collapsed="false">
      <c r="A41" s="1" t="s">
        <v>11</v>
      </c>
      <c r="B41" s="1" t="n">
        <f aca="false">STDEV(B4:B39)</f>
        <v>10.3409725986347</v>
      </c>
      <c r="E41" s="4"/>
      <c r="F41" s="4"/>
      <c r="G41" s="4"/>
      <c r="H41" s="4"/>
      <c r="I41" s="4"/>
      <c r="J41" s="4"/>
      <c r="K41" s="4"/>
      <c r="L41" s="4"/>
    </row>
    <row r="42" customFormat="false" ht="14.15" hidden="false" customHeight="false" outlineLevel="0" collapsed="false">
      <c r="E42" s="4"/>
      <c r="F42" s="4"/>
      <c r="G42" s="4"/>
      <c r="H42" s="4"/>
      <c r="I42" s="4"/>
      <c r="J42" s="4"/>
      <c r="K42" s="4"/>
      <c r="L42" s="4"/>
    </row>
    <row r="43" customFormat="false" ht="23.6" hidden="false" customHeight="false" outlineLevel="0" collapsed="false">
      <c r="E43" s="4"/>
      <c r="F43" s="2" t="s">
        <v>1</v>
      </c>
      <c r="G43" s="5" t="n">
        <v>9</v>
      </c>
      <c r="H43" s="5" t="n">
        <v>12</v>
      </c>
      <c r="I43" s="5" t="n">
        <v>15</v>
      </c>
      <c r="J43" s="5" t="n">
        <v>18</v>
      </c>
      <c r="K43" s="5" t="n">
        <v>21</v>
      </c>
      <c r="L43" s="5" t="s">
        <v>2</v>
      </c>
    </row>
    <row r="44" customFormat="false" ht="14.15" hidden="false" customHeight="false" outlineLevel="0" collapsed="false">
      <c r="E44" s="1" t="s">
        <v>12</v>
      </c>
      <c r="F44" s="1" t="n">
        <f aca="false">F45*100/36</f>
        <v>52.7777777777778</v>
      </c>
      <c r="G44" s="1" t="n">
        <f aca="false">G45*100/36</f>
        <v>61.1111111111111</v>
      </c>
      <c r="H44" s="1" t="n">
        <f aca="false">H45*100/36</f>
        <v>69.4444444444444</v>
      </c>
      <c r="I44" s="1" t="n">
        <f aca="false">I45*100/36</f>
        <v>69.4444444444444</v>
      </c>
      <c r="J44" s="1" t="n">
        <f aca="false">J45*100/36</f>
        <v>72.2222222222222</v>
      </c>
      <c r="K44" s="1" t="n">
        <f aca="false">K45*100/36</f>
        <v>83.3333333333333</v>
      </c>
      <c r="L44" s="1" t="n">
        <f aca="false">L45*100/36</f>
        <v>66.6666666666667</v>
      </c>
    </row>
    <row r="45" customFormat="false" ht="14.15" hidden="false" customHeight="false" outlineLevel="0" collapsed="false">
      <c r="E45" s="1" t="s">
        <v>13</v>
      </c>
      <c r="F45" s="1" t="n">
        <v>19</v>
      </c>
      <c r="G45" s="1" t="n">
        <v>22</v>
      </c>
      <c r="H45" s="1" t="n">
        <v>25</v>
      </c>
      <c r="I45" s="1" t="n">
        <v>25</v>
      </c>
      <c r="J45" s="1" t="n">
        <v>26</v>
      </c>
      <c r="K45" s="1" t="n">
        <v>30</v>
      </c>
      <c r="L45" s="1" t="n">
        <v>24</v>
      </c>
    </row>
    <row r="50" customFormat="false" ht="23.6" hidden="false" customHeight="false" outlineLevel="0" collapsed="false">
      <c r="F50" s="2"/>
      <c r="G50" s="2" t="s">
        <v>1</v>
      </c>
      <c r="H50" s="2" t="n">
        <v>9</v>
      </c>
      <c r="I50" s="2" t="n">
        <v>12</v>
      </c>
      <c r="J50" s="2" t="n">
        <v>15</v>
      </c>
      <c r="K50" s="2" t="n">
        <v>18</v>
      </c>
      <c r="L50" s="2" t="n">
        <v>21</v>
      </c>
      <c r="M50" s="2" t="s">
        <v>2</v>
      </c>
    </row>
    <row r="51" customFormat="false" ht="14.15" hidden="false" customHeight="false" outlineLevel="0" collapsed="false">
      <c r="A51" s="1" t="n">
        <v>1</v>
      </c>
      <c r="B51" s="1" t="n">
        <v>56</v>
      </c>
      <c r="C51" s="1" t="n">
        <v>1</v>
      </c>
      <c r="F51" s="1" t="n">
        <f aca="false">F4-M4</f>
        <v>0</v>
      </c>
      <c r="G51" s="1" t="n">
        <f aca="false">G4-N4</f>
        <v>-2</v>
      </c>
      <c r="H51" s="1" t="n">
        <f aca="false">H4-O4</f>
        <v>-2</v>
      </c>
      <c r="I51" s="1" t="n">
        <f aca="false">I4-P4</f>
        <v>-1</v>
      </c>
      <c r="J51" s="1" t="n">
        <f aca="false">J4-Q4</f>
        <v>-2</v>
      </c>
      <c r="K51" s="1" t="n">
        <f aca="false">K4-R4</f>
        <v>-2</v>
      </c>
      <c r="L51" s="1" t="n">
        <f aca="false">L4-S4</f>
        <v>-2</v>
      </c>
    </row>
    <row r="52" customFormat="false" ht="14.15" hidden="false" customHeight="false" outlineLevel="0" collapsed="false">
      <c r="A52" s="1" t="n">
        <v>2</v>
      </c>
      <c r="B52" s="1" t="n">
        <v>47</v>
      </c>
      <c r="C52" s="1" t="n">
        <v>1</v>
      </c>
      <c r="F52" s="1" t="n">
        <f aca="false">F5-M5</f>
        <v>0</v>
      </c>
      <c r="G52" s="1" t="n">
        <f aca="false">G5-N5</f>
        <v>-2</v>
      </c>
      <c r="H52" s="1" t="n">
        <f aca="false">H5-O5</f>
        <v>-3</v>
      </c>
      <c r="I52" s="1" t="n">
        <f aca="false">I5-P5</f>
        <v>-1</v>
      </c>
      <c r="J52" s="1" t="n">
        <f aca="false">J5-Q5</f>
        <v>-2</v>
      </c>
      <c r="K52" s="1" t="n">
        <f aca="false">K5-R5</f>
        <v>0</v>
      </c>
      <c r="L52" s="1" t="n">
        <f aca="false">L5-S5</f>
        <v>-4</v>
      </c>
    </row>
    <row r="53" customFormat="false" ht="14.15" hidden="false" customHeight="false" outlineLevel="0" collapsed="false">
      <c r="A53" s="1" t="n">
        <v>3</v>
      </c>
      <c r="B53" s="1" t="n">
        <v>31</v>
      </c>
      <c r="C53" s="1" t="n">
        <v>0</v>
      </c>
      <c r="F53" s="1" t="n">
        <f aca="false">F6-M6</f>
        <v>0</v>
      </c>
      <c r="G53" s="1" t="n">
        <f aca="false">G6-N6</f>
        <v>-7</v>
      </c>
      <c r="H53" s="1" t="n">
        <f aca="false">H6-O6</f>
        <v>-7</v>
      </c>
      <c r="I53" s="1" t="n">
        <f aca="false">I6-P6</f>
        <v>-7</v>
      </c>
      <c r="J53" s="1" t="n">
        <f aca="false">J6-Q6</f>
        <v>-5</v>
      </c>
      <c r="K53" s="1" t="n">
        <f aca="false">K6-R6</f>
        <v>-6</v>
      </c>
      <c r="L53" s="1" t="n">
        <f aca="false">L6-S6</f>
        <v>-5</v>
      </c>
    </row>
    <row r="54" customFormat="false" ht="14.15" hidden="false" customHeight="false" outlineLevel="0" collapsed="false">
      <c r="A54" s="1" t="n">
        <v>4</v>
      </c>
      <c r="B54" s="1" t="n">
        <v>59</v>
      </c>
      <c r="C54" s="1" t="n">
        <v>0</v>
      </c>
      <c r="F54" s="1" t="n">
        <f aca="false">F7-M7</f>
        <v>0</v>
      </c>
      <c r="G54" s="1" t="n">
        <f aca="false">G7-N7</f>
        <v>-4</v>
      </c>
      <c r="H54" s="1" t="n">
        <f aca="false">H7-O7</f>
        <v>-4</v>
      </c>
      <c r="I54" s="1" t="n">
        <f aca="false">I7-P7</f>
        <v>-3</v>
      </c>
      <c r="J54" s="1" t="n">
        <f aca="false">J7-Q7</f>
        <v>-4</v>
      </c>
      <c r="K54" s="1" t="n">
        <f aca="false">K7-R7</f>
        <v>-4</v>
      </c>
      <c r="L54" s="1" t="n">
        <f aca="false">L7-S7</f>
        <v>-4</v>
      </c>
    </row>
    <row r="55" customFormat="false" ht="14.15" hidden="false" customHeight="false" outlineLevel="0" collapsed="false">
      <c r="A55" s="1" t="n">
        <v>5</v>
      </c>
      <c r="B55" s="1" t="n">
        <v>24</v>
      </c>
      <c r="C55" s="1" t="n">
        <v>0</v>
      </c>
      <c r="F55" s="1" t="n">
        <f aca="false">F8-M8</f>
        <v>0</v>
      </c>
      <c r="G55" s="1" t="n">
        <f aca="false">G8-N8</f>
        <v>-2</v>
      </c>
      <c r="H55" s="1" t="n">
        <f aca="false">H8-O8</f>
        <v>-1</v>
      </c>
      <c r="I55" s="1" t="n">
        <f aca="false">I8-P8</f>
        <v>-2</v>
      </c>
      <c r="J55" s="1" t="n">
        <f aca="false">J8-Q8</f>
        <v>5</v>
      </c>
      <c r="K55" s="1" t="n">
        <f aca="false">K8-R8</f>
        <v>0</v>
      </c>
      <c r="L55" s="1" t="n">
        <f aca="false">L8-S8</f>
        <v>-1</v>
      </c>
    </row>
    <row r="56" customFormat="false" ht="14.15" hidden="false" customHeight="false" outlineLevel="0" collapsed="false">
      <c r="A56" s="1" t="n">
        <v>6</v>
      </c>
      <c r="B56" s="1" t="n">
        <v>36</v>
      </c>
      <c r="C56" s="1" t="n">
        <v>1</v>
      </c>
      <c r="F56" s="1" t="n">
        <f aca="false">F9-M9</f>
        <v>0</v>
      </c>
      <c r="G56" s="1" t="n">
        <f aca="false">G9-N9</f>
        <v>1</v>
      </c>
      <c r="H56" s="1" t="n">
        <f aca="false">H9-O9</f>
        <v>1</v>
      </c>
      <c r="I56" s="1" t="n">
        <f aca="false">I9-P9</f>
        <v>0</v>
      </c>
      <c r="J56" s="1" t="n">
        <f aca="false">J9-Q9</f>
        <v>-1</v>
      </c>
      <c r="K56" s="1" t="n">
        <f aca="false">K9-R9</f>
        <v>-1</v>
      </c>
      <c r="L56" s="1" t="n">
        <f aca="false">L9-S9</f>
        <v>-1</v>
      </c>
    </row>
    <row r="57" customFormat="false" ht="14.15" hidden="false" customHeight="false" outlineLevel="0" collapsed="false">
      <c r="A57" s="1" t="n">
        <v>7</v>
      </c>
      <c r="B57" s="1" t="n">
        <v>36</v>
      </c>
      <c r="C57" s="1" t="n">
        <v>0</v>
      </c>
      <c r="F57" s="1" t="n">
        <f aca="false">F10-M10</f>
        <v>0</v>
      </c>
      <c r="G57" s="1" t="n">
        <f aca="false">G10-N10</f>
        <v>0</v>
      </c>
      <c r="H57" s="1" t="n">
        <f aca="false">H10-O10</f>
        <v>1</v>
      </c>
      <c r="I57" s="1" t="n">
        <f aca="false">I10-P10</f>
        <v>0</v>
      </c>
      <c r="J57" s="1" t="n">
        <f aca="false">J10-Q10</f>
        <v>0</v>
      </c>
      <c r="K57" s="1" t="n">
        <f aca="false">K10-R10</f>
        <v>0</v>
      </c>
      <c r="L57" s="1" t="n">
        <f aca="false">L10-S10</f>
        <v>0</v>
      </c>
    </row>
    <row r="58" customFormat="false" ht="14.15" hidden="false" customHeight="false" outlineLevel="0" collapsed="false">
      <c r="A58" s="1" t="n">
        <v>8</v>
      </c>
      <c r="B58" s="1" t="n">
        <v>50</v>
      </c>
      <c r="C58" s="1" t="n">
        <v>1</v>
      </c>
      <c r="F58" s="1" t="n">
        <f aca="false">F11-M11</f>
        <v>0</v>
      </c>
      <c r="G58" s="1" t="n">
        <f aca="false">G11-N11</f>
        <v>0</v>
      </c>
      <c r="H58" s="1" t="n">
        <f aca="false">H11-O11</f>
        <v>0</v>
      </c>
      <c r="I58" s="1" t="n">
        <f aca="false">I11-P11</f>
        <v>1</v>
      </c>
      <c r="J58" s="1" t="n">
        <f aca="false">J11-Q11</f>
        <v>1</v>
      </c>
      <c r="K58" s="1" t="n">
        <f aca="false">K11-R11</f>
        <v>1</v>
      </c>
      <c r="L58" s="1" t="n">
        <f aca="false">L11-S11</f>
        <v>3</v>
      </c>
    </row>
    <row r="59" customFormat="false" ht="14.15" hidden="false" customHeight="false" outlineLevel="0" collapsed="false">
      <c r="A59" s="1" t="n">
        <v>9</v>
      </c>
      <c r="B59" s="1" t="n">
        <v>34</v>
      </c>
      <c r="C59" s="1" t="n">
        <v>0</v>
      </c>
      <c r="F59" s="1" t="n">
        <f aca="false">F12-M12</f>
        <v>0</v>
      </c>
      <c r="G59" s="1" t="n">
        <f aca="false">G12-N12</f>
        <v>0</v>
      </c>
      <c r="H59" s="1" t="n">
        <f aca="false">H12-O12</f>
        <v>2</v>
      </c>
      <c r="I59" s="1" t="n">
        <f aca="false">I12-P12</f>
        <v>0</v>
      </c>
      <c r="J59" s="1" t="n">
        <f aca="false">J12-Q12</f>
        <v>0</v>
      </c>
      <c r="K59" s="1" t="n">
        <f aca="false">K12-R12</f>
        <v>0</v>
      </c>
      <c r="L59" s="1" t="n">
        <f aca="false">L12-S12</f>
        <v>0</v>
      </c>
    </row>
    <row r="60" customFormat="false" ht="14.15" hidden="false" customHeight="false" outlineLevel="0" collapsed="false">
      <c r="A60" s="1" t="n">
        <v>10</v>
      </c>
      <c r="B60" s="1" t="n">
        <v>24</v>
      </c>
      <c r="C60" s="1" t="n">
        <v>0</v>
      </c>
      <c r="F60" s="1" t="n">
        <f aca="false">F13-M13</f>
        <v>0</v>
      </c>
      <c r="G60" s="1" t="n">
        <f aca="false">G13-N13</f>
        <v>-2</v>
      </c>
      <c r="H60" s="1" t="n">
        <f aca="false">H13-O13</f>
        <v>-2</v>
      </c>
      <c r="I60" s="1" t="n">
        <f aca="false">I13-P13</f>
        <v>-1</v>
      </c>
      <c r="J60" s="1" t="n">
        <f aca="false">J13-Q13</f>
        <v>-3</v>
      </c>
      <c r="K60" s="1" t="n">
        <f aca="false">K13-R13</f>
        <v>-2</v>
      </c>
      <c r="L60" s="1" t="n">
        <f aca="false">L13-S13</f>
        <v>-3</v>
      </c>
    </row>
    <row r="61" customFormat="false" ht="14.15" hidden="false" customHeight="false" outlineLevel="0" collapsed="false">
      <c r="A61" s="1" t="n">
        <v>11</v>
      </c>
      <c r="B61" s="1" t="n">
        <v>66</v>
      </c>
      <c r="C61" s="1" t="n">
        <v>0</v>
      </c>
      <c r="F61" s="1" t="n">
        <f aca="false">F14-M14</f>
        <v>0</v>
      </c>
      <c r="G61" s="1" t="n">
        <f aca="false">G14-N14</f>
        <v>2</v>
      </c>
      <c r="H61" s="1" t="n">
        <f aca="false">H14-O14</f>
        <v>0</v>
      </c>
      <c r="I61" s="1" t="n">
        <f aca="false">I14-P14</f>
        <v>0</v>
      </c>
      <c r="J61" s="1" t="n">
        <f aca="false">J14-Q14</f>
        <v>1</v>
      </c>
      <c r="K61" s="1" t="n">
        <f aca="false">K14-R14</f>
        <v>0</v>
      </c>
      <c r="L61" s="1" t="n">
        <f aca="false">L14-S14</f>
        <v>0</v>
      </c>
    </row>
    <row r="62" customFormat="false" ht="14.15" hidden="false" customHeight="false" outlineLevel="0" collapsed="false">
      <c r="A62" s="1" t="n">
        <v>12</v>
      </c>
      <c r="B62" s="1" t="n">
        <v>36</v>
      </c>
      <c r="C62" s="1" t="n">
        <v>1</v>
      </c>
      <c r="F62" s="1" t="n">
        <f aca="false">F15-M15</f>
        <v>0</v>
      </c>
      <c r="G62" s="1" t="n">
        <f aca="false">G15-N15</f>
        <v>-3</v>
      </c>
      <c r="H62" s="1" t="n">
        <f aca="false">H15-O15</f>
        <v>-7</v>
      </c>
      <c r="I62" s="1" t="n">
        <f aca="false">I15-P15</f>
        <v>-8</v>
      </c>
      <c r="J62" s="1" t="n">
        <f aca="false">J15-Q15</f>
        <v>-8</v>
      </c>
      <c r="K62" s="1" t="n">
        <f aca="false">K15-R15</f>
        <v>-6</v>
      </c>
      <c r="L62" s="1" t="n">
        <f aca="false">L15-S15</f>
        <v>-5</v>
      </c>
    </row>
    <row r="63" customFormat="false" ht="14.15" hidden="false" customHeight="false" outlineLevel="0" collapsed="false">
      <c r="A63" s="1" t="n">
        <v>13</v>
      </c>
      <c r="B63" s="1" t="n">
        <v>22</v>
      </c>
      <c r="C63" s="1" t="n">
        <v>0</v>
      </c>
      <c r="F63" s="1" t="n">
        <f aca="false">F16-M16</f>
        <v>0</v>
      </c>
      <c r="G63" s="1" t="n">
        <f aca="false">G16-N16</f>
        <v>2</v>
      </c>
      <c r="H63" s="1" t="n">
        <f aca="false">H16-O16</f>
        <v>0</v>
      </c>
      <c r="I63" s="1" t="n">
        <f aca="false">I16-P16</f>
        <v>-8</v>
      </c>
      <c r="J63" s="1" t="n">
        <f aca="false">J16-Q16</f>
        <v>-7</v>
      </c>
      <c r="K63" s="1" t="n">
        <f aca="false">K16-R16</f>
        <v>-11</v>
      </c>
      <c r="L63" s="1" t="n">
        <f aca="false">L16-S16</f>
        <v>-10</v>
      </c>
    </row>
    <row r="64" customFormat="false" ht="14.15" hidden="false" customHeight="false" outlineLevel="0" collapsed="false">
      <c r="A64" s="1" t="n">
        <v>14</v>
      </c>
      <c r="B64" s="1" t="n">
        <v>31</v>
      </c>
      <c r="C64" s="1" t="n">
        <v>1</v>
      </c>
      <c r="F64" s="1" t="n">
        <f aca="false">F17-M17</f>
        <v>0</v>
      </c>
      <c r="G64" s="1" t="n">
        <f aca="false">G17-N17</f>
        <v>-1</v>
      </c>
      <c r="H64" s="1" t="n">
        <f aca="false">H17-O17</f>
        <v>-2</v>
      </c>
      <c r="I64" s="1" t="n">
        <f aca="false">I17-P17</f>
        <v>-3</v>
      </c>
      <c r="J64" s="1" t="n">
        <f aca="false">J17-Q17</f>
        <v>-4</v>
      </c>
      <c r="K64" s="1" t="n">
        <f aca="false">K17-R17</f>
        <v>-2</v>
      </c>
      <c r="L64" s="1" t="n">
        <f aca="false">L17-S17</f>
        <v>-3</v>
      </c>
    </row>
    <row r="65" customFormat="false" ht="14.15" hidden="false" customHeight="false" outlineLevel="0" collapsed="false">
      <c r="A65" s="1" t="n">
        <v>15</v>
      </c>
      <c r="B65" s="1" t="n">
        <v>40</v>
      </c>
      <c r="C65" s="1" t="n">
        <v>1</v>
      </c>
      <c r="F65" s="1" t="n">
        <f aca="false">F18-M18</f>
        <v>0</v>
      </c>
      <c r="G65" s="1" t="n">
        <f aca="false">G18-N18</f>
        <v>-1</v>
      </c>
      <c r="H65" s="1" t="n">
        <f aca="false">H18-O18</f>
        <v>-1</v>
      </c>
      <c r="I65" s="1" t="n">
        <f aca="false">I18-P18</f>
        <v>0</v>
      </c>
      <c r="J65" s="1" t="n">
        <f aca="false">J18-Q18</f>
        <v>0</v>
      </c>
      <c r="K65" s="1" t="n">
        <f aca="false">K18-R18</f>
        <v>0</v>
      </c>
      <c r="L65" s="1" t="n">
        <f aca="false">L18-S18</f>
        <v>-1</v>
      </c>
    </row>
    <row r="66" s="3" customFormat="true" ht="14.15" hidden="false" customHeight="false" outlineLevel="0" collapsed="false">
      <c r="A66" s="1" t="n">
        <v>16</v>
      </c>
      <c r="B66" s="3" t="n">
        <v>39</v>
      </c>
      <c r="C66" s="3" t="n">
        <v>0</v>
      </c>
      <c r="F66" s="3" t="n">
        <f aca="false">F19-M19</f>
        <v>0</v>
      </c>
      <c r="G66" s="3" t="n">
        <f aca="false">G19-N19</f>
        <v>-2</v>
      </c>
      <c r="H66" s="3" t="n">
        <f aca="false">H19-O19</f>
        <v>-2</v>
      </c>
      <c r="I66" s="3" t="n">
        <f aca="false">I19-P19</f>
        <v>-3</v>
      </c>
      <c r="J66" s="3" t="n">
        <f aca="false">J19-Q19</f>
        <v>-1</v>
      </c>
      <c r="K66" s="3" t="n">
        <f aca="false">K19-R19</f>
        <v>-1</v>
      </c>
      <c r="L66" s="3" t="n">
        <f aca="false">L19-S19</f>
        <v>-1</v>
      </c>
    </row>
    <row r="67" s="3" customFormat="true" ht="14.15" hidden="false" customHeight="false" outlineLevel="0" collapsed="false">
      <c r="A67" s="1" t="n">
        <v>17</v>
      </c>
      <c r="B67" s="3" t="n">
        <v>31</v>
      </c>
      <c r="C67" s="3" t="n">
        <v>1</v>
      </c>
      <c r="F67" s="3" t="n">
        <f aca="false">F20-M20</f>
        <v>0</v>
      </c>
      <c r="G67" s="3" t="n">
        <f aca="false">G20-N20</f>
        <v>-1</v>
      </c>
      <c r="H67" s="3" t="n">
        <f aca="false">H20-O20</f>
        <v>-1</v>
      </c>
      <c r="I67" s="3" t="n">
        <f aca="false">I20-P20</f>
        <v>-1</v>
      </c>
      <c r="J67" s="3" t="n">
        <f aca="false">J20-Q20</f>
        <v>-1</v>
      </c>
      <c r="K67" s="3" t="n">
        <f aca="false">K20-R20</f>
        <v>-1</v>
      </c>
      <c r="L67" s="3" t="n">
        <f aca="false">L20-S20</f>
        <v>-1</v>
      </c>
    </row>
    <row r="68" s="3" customFormat="true" ht="14.15" hidden="false" customHeight="false" outlineLevel="0" collapsed="false">
      <c r="A68" s="1" t="n">
        <v>18</v>
      </c>
      <c r="B68" s="3" t="n">
        <v>41</v>
      </c>
      <c r="C68" s="3" t="n">
        <v>0</v>
      </c>
      <c r="F68" s="3" t="n">
        <f aca="false">F21-M21</f>
        <v>0</v>
      </c>
      <c r="G68" s="3" t="n">
        <f aca="false">G21-N21</f>
        <v>-2</v>
      </c>
      <c r="H68" s="3" t="n">
        <f aca="false">H21-O21</f>
        <v>1</v>
      </c>
      <c r="I68" s="3" t="n">
        <f aca="false">I21-P21</f>
        <v>0</v>
      </c>
      <c r="J68" s="3" t="n">
        <f aca="false">J21-Q21</f>
        <v>-2</v>
      </c>
      <c r="K68" s="3" t="n">
        <f aca="false">K21-R21</f>
        <v>-2</v>
      </c>
      <c r="L68" s="3" t="n">
        <f aca="false">L21-S21</f>
        <v>-3</v>
      </c>
    </row>
    <row r="69" s="3" customFormat="true" ht="14.15" hidden="false" customHeight="false" outlineLevel="0" collapsed="false">
      <c r="A69" s="1" t="n">
        <v>19</v>
      </c>
      <c r="B69" s="3" t="n">
        <v>38</v>
      </c>
      <c r="C69" s="3" t="n">
        <v>0</v>
      </c>
      <c r="F69" s="3" t="n">
        <f aca="false">F22-M22</f>
        <v>0</v>
      </c>
      <c r="G69" s="3" t="n">
        <f aca="false">G22-N22</f>
        <v>-5</v>
      </c>
      <c r="H69" s="3" t="n">
        <f aca="false">H22-O22</f>
        <v>-7</v>
      </c>
      <c r="I69" s="3" t="n">
        <f aca="false">I22-P22</f>
        <v>-8</v>
      </c>
      <c r="J69" s="3" t="n">
        <f aca="false">J22-Q22</f>
        <v>-8</v>
      </c>
      <c r="K69" s="3" t="n">
        <f aca="false">K22-R22</f>
        <v>-8</v>
      </c>
      <c r="L69" s="3" t="n">
        <f aca="false">L22-S22</f>
        <v>-8</v>
      </c>
    </row>
    <row r="70" s="3" customFormat="true" ht="14.15" hidden="false" customHeight="false" outlineLevel="0" collapsed="false">
      <c r="A70" s="1" t="n">
        <v>20</v>
      </c>
      <c r="B70" s="3" t="n">
        <v>29</v>
      </c>
      <c r="C70" s="3" t="n">
        <v>0</v>
      </c>
      <c r="F70" s="3" t="n">
        <f aca="false">F23-M23</f>
        <v>0</v>
      </c>
      <c r="G70" s="3" t="n">
        <f aca="false">G23-N23</f>
        <v>2</v>
      </c>
      <c r="H70" s="3" t="n">
        <f aca="false">H23-O23</f>
        <v>2</v>
      </c>
      <c r="I70" s="3" t="n">
        <f aca="false">I23-P23</f>
        <v>0</v>
      </c>
      <c r="J70" s="3" t="n">
        <f aca="false">J23-Q23</f>
        <v>-1</v>
      </c>
      <c r="K70" s="3" t="n">
        <f aca="false">K23-R23</f>
        <v>0</v>
      </c>
      <c r="L70" s="3" t="n">
        <f aca="false">L23-S23</f>
        <v>2</v>
      </c>
    </row>
    <row r="71" s="3" customFormat="true" ht="14.15" hidden="false" customHeight="false" outlineLevel="0" collapsed="false">
      <c r="A71" s="1" t="n">
        <v>21</v>
      </c>
      <c r="B71" s="3" t="n">
        <v>27</v>
      </c>
      <c r="C71" s="3" t="n">
        <v>1</v>
      </c>
      <c r="F71" s="3" t="n">
        <f aca="false">F24-M24</f>
        <v>0</v>
      </c>
      <c r="G71" s="3" t="n">
        <f aca="false">G24-N24</f>
        <v>1</v>
      </c>
      <c r="H71" s="3" t="n">
        <f aca="false">H24-O24</f>
        <v>-3</v>
      </c>
      <c r="I71" s="3" t="n">
        <f aca="false">I24-P24</f>
        <v>-6</v>
      </c>
      <c r="J71" s="3" t="n">
        <f aca="false">J24-Q24</f>
        <v>-3</v>
      </c>
      <c r="K71" s="3" t="n">
        <f aca="false">K24-R24</f>
        <v>-7</v>
      </c>
      <c r="L71" s="3" t="n">
        <f aca="false">L24-S24</f>
        <v>-3</v>
      </c>
    </row>
    <row r="72" s="3" customFormat="true" ht="14.15" hidden="false" customHeight="false" outlineLevel="0" collapsed="false">
      <c r="A72" s="1" t="n">
        <v>22</v>
      </c>
      <c r="B72" s="3" t="n">
        <v>36</v>
      </c>
      <c r="C72" s="3" t="n">
        <v>1</v>
      </c>
      <c r="F72" s="3" t="n">
        <f aca="false">F25-M25</f>
        <v>0</v>
      </c>
      <c r="G72" s="3" t="n">
        <f aca="false">G25-N25</f>
        <v>2</v>
      </c>
      <c r="H72" s="3" t="n">
        <f aca="false">H25-O25</f>
        <v>0</v>
      </c>
      <c r="I72" s="3" t="n">
        <f aca="false">I25-P25</f>
        <v>4</v>
      </c>
      <c r="J72" s="3" t="n">
        <f aca="false">J25-Q25</f>
        <v>1</v>
      </c>
      <c r="K72" s="3" t="n">
        <f aca="false">K25-R25</f>
        <v>1</v>
      </c>
      <c r="L72" s="3" t="n">
        <f aca="false">L25-S25</f>
        <v>0</v>
      </c>
    </row>
    <row r="73" s="3" customFormat="true" ht="14.15" hidden="false" customHeight="false" outlineLevel="0" collapsed="false">
      <c r="A73" s="1" t="n">
        <v>23</v>
      </c>
      <c r="B73" s="3" t="n">
        <v>33</v>
      </c>
      <c r="C73" s="3" t="n">
        <v>0</v>
      </c>
      <c r="F73" s="3" t="n">
        <f aca="false">F26-M26</f>
        <v>0</v>
      </c>
      <c r="G73" s="3" t="n">
        <f aca="false">G26-N26</f>
        <v>0</v>
      </c>
      <c r="H73" s="3" t="n">
        <f aca="false">H26-O26</f>
        <v>0</v>
      </c>
      <c r="I73" s="3" t="n">
        <f aca="false">I26-P26</f>
        <v>-1</v>
      </c>
      <c r="J73" s="3" t="n">
        <f aca="false">J26-Q26</f>
        <v>1</v>
      </c>
      <c r="K73" s="3" t="n">
        <f aca="false">K26-R26</f>
        <v>0</v>
      </c>
      <c r="L73" s="3" t="n">
        <f aca="false">L26-S26</f>
        <v>1</v>
      </c>
    </row>
    <row r="74" s="3" customFormat="true" ht="14.15" hidden="false" customHeight="false" outlineLevel="0" collapsed="false">
      <c r="A74" s="1" t="n">
        <v>24</v>
      </c>
      <c r="B74" s="3" t="n">
        <v>33</v>
      </c>
      <c r="C74" s="3" t="n">
        <v>1</v>
      </c>
      <c r="F74" s="3" t="n">
        <f aca="false">F27-M27</f>
        <v>0</v>
      </c>
      <c r="G74" s="3" t="n">
        <f aca="false">G27-N27</f>
        <v>0</v>
      </c>
      <c r="H74" s="3" t="n">
        <f aca="false">H27-O27</f>
        <v>0</v>
      </c>
      <c r="I74" s="3" t="n">
        <f aca="false">I27-P27</f>
        <v>0</v>
      </c>
      <c r="J74" s="3" t="n">
        <f aca="false">J27-Q27</f>
        <v>0</v>
      </c>
      <c r="K74" s="3" t="n">
        <f aca="false">K27-R27</f>
        <v>0</v>
      </c>
      <c r="L74" s="3" t="n">
        <f aca="false">L27-S27</f>
        <v>0</v>
      </c>
    </row>
    <row r="75" s="3" customFormat="true" ht="14.15" hidden="false" customHeight="false" outlineLevel="0" collapsed="false">
      <c r="A75" s="1" t="n">
        <v>25</v>
      </c>
      <c r="B75" s="3" t="n">
        <v>41</v>
      </c>
      <c r="C75" s="3" t="n">
        <v>0</v>
      </c>
      <c r="F75" s="3" t="n">
        <f aca="false">F28-M28</f>
        <v>0</v>
      </c>
      <c r="G75" s="3" t="n">
        <f aca="false">G28-N28</f>
        <v>1</v>
      </c>
      <c r="H75" s="3" t="n">
        <f aca="false">H28-O28</f>
        <v>3</v>
      </c>
      <c r="I75" s="3" t="n">
        <f aca="false">I28-P28</f>
        <v>3</v>
      </c>
      <c r="J75" s="3" t="n">
        <f aca="false">J28-Q28</f>
        <v>1</v>
      </c>
      <c r="K75" s="3" t="n">
        <f aca="false">K28-R28</f>
        <v>1</v>
      </c>
      <c r="L75" s="3" t="n">
        <f aca="false">L28-S28</f>
        <v>2</v>
      </c>
    </row>
    <row r="76" s="3" customFormat="true" ht="14.15" hidden="false" customHeight="false" outlineLevel="0" collapsed="false">
      <c r="A76" s="1" t="n">
        <v>26</v>
      </c>
      <c r="B76" s="3" t="n">
        <v>31</v>
      </c>
      <c r="C76" s="3" t="n">
        <v>0</v>
      </c>
      <c r="F76" s="3" t="n">
        <f aca="false">F29-M29</f>
        <v>0</v>
      </c>
      <c r="G76" s="3" t="n">
        <f aca="false">G29-N29</f>
        <v>1</v>
      </c>
      <c r="H76" s="3" t="n">
        <f aca="false">H29-O29</f>
        <v>-8</v>
      </c>
      <c r="I76" s="3" t="n">
        <f aca="false">I29-P29</f>
        <v>-7</v>
      </c>
      <c r="J76" s="3" t="n">
        <f aca="false">J29-Q29</f>
        <v>-5</v>
      </c>
      <c r="K76" s="3" t="n">
        <f aca="false">K29-R29</f>
        <v>-5</v>
      </c>
      <c r="L76" s="3" t="n">
        <f aca="false">L29-S29</f>
        <v>-5</v>
      </c>
    </row>
    <row r="77" s="3" customFormat="true" ht="14.15" hidden="false" customHeight="false" outlineLevel="0" collapsed="false">
      <c r="A77" s="1" t="n">
        <v>27</v>
      </c>
      <c r="B77" s="3" t="n">
        <v>31</v>
      </c>
      <c r="C77" s="3" t="n">
        <v>0</v>
      </c>
      <c r="F77" s="3" t="n">
        <f aca="false">F30-M30</f>
        <v>0</v>
      </c>
      <c r="G77" s="3" t="n">
        <f aca="false">G30-N30</f>
        <v>1</v>
      </c>
      <c r="H77" s="3" t="n">
        <f aca="false">H30-O30</f>
        <v>1</v>
      </c>
      <c r="I77" s="3" t="n">
        <f aca="false">I30-P30</f>
        <v>1</v>
      </c>
      <c r="J77" s="3" t="n">
        <f aca="false">J30-Q30</f>
        <v>0</v>
      </c>
      <c r="K77" s="3" t="n">
        <f aca="false">K30-R30</f>
        <v>0</v>
      </c>
      <c r="L77" s="3" t="n">
        <f aca="false">L30-S30</f>
        <v>0</v>
      </c>
    </row>
    <row r="78" s="3" customFormat="true" ht="14.15" hidden="false" customHeight="false" outlineLevel="0" collapsed="false">
      <c r="A78" s="1" t="n">
        <v>28</v>
      </c>
      <c r="B78" s="3" t="n">
        <v>40</v>
      </c>
      <c r="C78" s="3" t="n">
        <v>0</v>
      </c>
      <c r="F78" s="3" t="n">
        <f aca="false">F31-M31</f>
        <v>0</v>
      </c>
      <c r="G78" s="3" t="n">
        <f aca="false">G31-N31</f>
        <v>-2</v>
      </c>
      <c r="H78" s="3" t="n">
        <f aca="false">H31-O31</f>
        <v>-2</v>
      </c>
      <c r="I78" s="3" t="n">
        <f aca="false">I31-P31</f>
        <v>-3</v>
      </c>
      <c r="J78" s="3" t="n">
        <f aca="false">J31-Q31</f>
        <v>-3</v>
      </c>
      <c r="K78" s="3" t="n">
        <f aca="false">K31-R31</f>
        <v>-4</v>
      </c>
      <c r="L78" s="3" t="n">
        <f aca="false">L31-S31</f>
        <v>-4</v>
      </c>
    </row>
    <row r="79" s="3" customFormat="true" ht="14.15" hidden="false" customHeight="false" outlineLevel="0" collapsed="false">
      <c r="A79" s="1" t="n">
        <v>29</v>
      </c>
      <c r="B79" s="3" t="n">
        <v>23</v>
      </c>
      <c r="C79" s="3" t="n">
        <v>0</v>
      </c>
      <c r="F79" s="3" t="n">
        <f aca="false">F32-M32</f>
        <v>0</v>
      </c>
      <c r="G79" s="3" t="n">
        <f aca="false">G32-N32</f>
        <v>-2</v>
      </c>
      <c r="H79" s="3" t="n">
        <f aca="false">H32-O32</f>
        <v>-1</v>
      </c>
      <c r="I79" s="3" t="n">
        <f aca="false">I32-P32</f>
        <v>-3</v>
      </c>
      <c r="J79" s="3" t="n">
        <f aca="false">J32-Q32</f>
        <v>-2</v>
      </c>
      <c r="K79" s="3" t="n">
        <f aca="false">K32-R32</f>
        <v>-2</v>
      </c>
      <c r="L79" s="3" t="n">
        <f aca="false">L32-S32</f>
        <v>0</v>
      </c>
    </row>
    <row r="80" s="3" customFormat="true" ht="14.15" hidden="false" customHeight="false" outlineLevel="0" collapsed="false">
      <c r="A80" s="1" t="n">
        <v>30</v>
      </c>
      <c r="B80" s="3" t="n">
        <v>30</v>
      </c>
      <c r="C80" s="3" t="n">
        <v>0</v>
      </c>
      <c r="F80" s="3" t="n">
        <f aca="false">F33-M33</f>
        <v>0</v>
      </c>
      <c r="G80" s="3" t="n">
        <f aca="false">G33-N33</f>
        <v>-7</v>
      </c>
      <c r="H80" s="3" t="n">
        <f aca="false">H33-O33</f>
        <v>-7</v>
      </c>
      <c r="I80" s="3" t="n">
        <f aca="false">I33-P33</f>
        <v>-5</v>
      </c>
      <c r="J80" s="3" t="n">
        <f aca="false">J33-Q33</f>
        <v>-6</v>
      </c>
      <c r="K80" s="3" t="n">
        <f aca="false">K33-R33</f>
        <v>-6</v>
      </c>
      <c r="L80" s="3" t="n">
        <f aca="false">L33-S33</f>
        <v>-5</v>
      </c>
    </row>
    <row r="81" s="3" customFormat="true" ht="14.15" hidden="false" customHeight="false" outlineLevel="0" collapsed="false">
      <c r="A81" s="1" t="n">
        <v>31</v>
      </c>
      <c r="B81" s="3" t="n">
        <v>21</v>
      </c>
      <c r="C81" s="3" t="n">
        <v>1</v>
      </c>
      <c r="F81" s="3" t="n">
        <f aca="false">F34-M34</f>
        <v>0</v>
      </c>
      <c r="G81" s="3" t="n">
        <f aca="false">G34-N34</f>
        <v>0</v>
      </c>
      <c r="H81" s="3" t="n">
        <f aca="false">H34-O34</f>
        <v>1</v>
      </c>
      <c r="I81" s="3" t="n">
        <f aca="false">I34-P34</f>
        <v>0</v>
      </c>
      <c r="J81" s="3" t="n">
        <f aca="false">J34-Q34</f>
        <v>1</v>
      </c>
      <c r="K81" s="3" t="n">
        <f aca="false">K34-R34</f>
        <v>0</v>
      </c>
      <c r="L81" s="3" t="n">
        <f aca="false">L34-S34</f>
        <v>0</v>
      </c>
    </row>
    <row r="82" s="3" customFormat="true" ht="14.15" hidden="false" customHeight="false" outlineLevel="0" collapsed="false">
      <c r="A82" s="1" t="n">
        <v>32</v>
      </c>
      <c r="B82" s="3" t="n">
        <v>30</v>
      </c>
      <c r="C82" s="3" t="n">
        <v>0</v>
      </c>
      <c r="F82" s="3" t="n">
        <f aca="false">F35-M35</f>
        <v>0</v>
      </c>
      <c r="G82" s="3" t="n">
        <f aca="false">G35-N35</f>
        <v>4</v>
      </c>
      <c r="H82" s="3" t="n">
        <f aca="false">H35-O35</f>
        <v>2</v>
      </c>
      <c r="I82" s="3" t="n">
        <f aca="false">I35-P35</f>
        <v>3</v>
      </c>
      <c r="J82" s="3" t="n">
        <f aca="false">J35-Q35</f>
        <v>3</v>
      </c>
      <c r="K82" s="3" t="n">
        <f aca="false">K35-R35</f>
        <v>3</v>
      </c>
      <c r="L82" s="3" t="n">
        <f aca="false">L35-S35</f>
        <v>1</v>
      </c>
    </row>
    <row r="83" s="3" customFormat="true" ht="14.15" hidden="false" customHeight="false" outlineLevel="0" collapsed="false">
      <c r="A83" s="1" t="n">
        <v>33</v>
      </c>
      <c r="B83" s="3" t="n">
        <v>38</v>
      </c>
      <c r="C83" s="3" t="n">
        <v>0</v>
      </c>
      <c r="F83" s="3" t="n">
        <f aca="false">F36-M36</f>
        <v>0</v>
      </c>
      <c r="G83" s="3" t="n">
        <f aca="false">G36-N36</f>
        <v>0</v>
      </c>
      <c r="H83" s="3" t="n">
        <f aca="false">H36-O36</f>
        <v>0</v>
      </c>
      <c r="I83" s="3" t="n">
        <f aca="false">I36-P36</f>
        <v>0</v>
      </c>
      <c r="J83" s="3" t="n">
        <f aca="false">J36-Q36</f>
        <v>0</v>
      </c>
      <c r="K83" s="3" t="n">
        <f aca="false">K36-R36</f>
        <v>0</v>
      </c>
      <c r="L83" s="3" t="n">
        <f aca="false">L36-S36</f>
        <v>0</v>
      </c>
    </row>
    <row r="84" s="3" customFormat="true" ht="14.15" hidden="false" customHeight="false" outlineLevel="0" collapsed="false">
      <c r="A84" s="1" t="n">
        <v>34</v>
      </c>
      <c r="B84" s="3" t="n">
        <v>34</v>
      </c>
      <c r="C84" s="3" t="n">
        <v>0</v>
      </c>
      <c r="F84" s="3" t="n">
        <f aca="false">F37-M37</f>
        <v>0</v>
      </c>
      <c r="G84" s="3" t="n">
        <f aca="false">G37-N37</f>
        <v>3</v>
      </c>
      <c r="H84" s="3" t="n">
        <f aca="false">H37-O37</f>
        <v>7</v>
      </c>
      <c r="I84" s="3" t="n">
        <f aca="false">I37-P37</f>
        <v>4</v>
      </c>
      <c r="J84" s="3" t="n">
        <f aca="false">J37-Q37</f>
        <v>-1</v>
      </c>
      <c r="K84" s="3" t="n">
        <f aca="false">K37-R37</f>
        <v>5</v>
      </c>
      <c r="L84" s="3" t="n">
        <f aca="false">L37-S37</f>
        <v>3</v>
      </c>
    </row>
    <row r="85" s="3" customFormat="true" ht="14.15" hidden="false" customHeight="false" outlineLevel="0" collapsed="false">
      <c r="A85" s="1" t="n">
        <v>35</v>
      </c>
      <c r="B85" s="3" t="n">
        <v>23</v>
      </c>
      <c r="C85" s="3" t="n">
        <v>1</v>
      </c>
      <c r="F85" s="3" t="n">
        <f aca="false">F38-M38</f>
        <v>0</v>
      </c>
      <c r="G85" s="3" t="n">
        <f aca="false">G38-N38</f>
        <v>-1</v>
      </c>
      <c r="H85" s="3" t="n">
        <f aca="false">H38-O38</f>
        <v>-1</v>
      </c>
      <c r="I85" s="3" t="n">
        <f aca="false">I38-P38</f>
        <v>-1</v>
      </c>
      <c r="J85" s="3" t="n">
        <f aca="false">J38-Q38</f>
        <v>-1</v>
      </c>
      <c r="K85" s="3" t="n">
        <f aca="false">K38-R38</f>
        <v>0</v>
      </c>
      <c r="L85" s="3" t="n">
        <f aca="false">L38-S38</f>
        <v>-1</v>
      </c>
    </row>
    <row r="86" s="3" customFormat="true" ht="14.15" hidden="false" customHeight="false" outlineLevel="0" collapsed="false">
      <c r="A86" s="1" t="n">
        <v>36</v>
      </c>
      <c r="B86" s="3" t="n">
        <v>46</v>
      </c>
      <c r="C86" s="3" t="n">
        <v>0</v>
      </c>
      <c r="F86" s="3" t="n">
        <f aca="false">F39-M39</f>
        <v>0</v>
      </c>
      <c r="G86" s="3" t="n">
        <f aca="false">G39-N39</f>
        <v>3</v>
      </c>
      <c r="H86" s="3" t="n">
        <f aca="false">H39-O39</f>
        <v>-1</v>
      </c>
      <c r="I86" s="3" t="n">
        <f aca="false">I39-P39</f>
        <v>0</v>
      </c>
      <c r="J86" s="3" t="n">
        <f aca="false">J39-Q39</f>
        <v>1</v>
      </c>
      <c r="K86" s="3" t="n">
        <f aca="false">K39-R39</f>
        <v>-1</v>
      </c>
      <c r="L86" s="3" t="n">
        <f aca="false">L39-S39</f>
        <v>2</v>
      </c>
    </row>
    <row r="87" customFormat="false" ht="14.15" hidden="false" customHeight="false" outlineLevel="0" collapsed="false">
      <c r="F87" s="1" t="n">
        <v>0</v>
      </c>
      <c r="G87" s="1" t="n">
        <v>-0.6</v>
      </c>
      <c r="H87" s="1" t="n">
        <v>-1.1</v>
      </c>
      <c r="I87" s="1" t="n">
        <v>-1.6</v>
      </c>
      <c r="J87" s="1" t="n">
        <v>-1.5</v>
      </c>
      <c r="K87" s="1" t="n">
        <v>-1.7</v>
      </c>
      <c r="L87" s="1" t="n">
        <v>-1.6</v>
      </c>
    </row>
    <row r="88" customFormat="false" ht="14.15" hidden="false" customHeight="false" outlineLevel="0" collapsed="false">
      <c r="F88" s="1" t="n">
        <v>0</v>
      </c>
      <c r="G88" s="1" t="n">
        <v>2.5</v>
      </c>
      <c r="H88" s="1" t="n">
        <v>3.1</v>
      </c>
      <c r="I88" s="1" t="n">
        <v>3.2</v>
      </c>
      <c r="J88" s="1" t="n">
        <v>2.9</v>
      </c>
      <c r="K88" s="1" t="n">
        <v>3.2</v>
      </c>
      <c r="L88" s="1" t="n">
        <v>2.9</v>
      </c>
    </row>
    <row r="89" customFormat="false" ht="23.6" hidden="false" customHeight="false" outlineLevel="0" collapsed="false">
      <c r="E89" s="2"/>
      <c r="F89" s="2" t="s">
        <v>1</v>
      </c>
      <c r="G89" s="2" t="n">
        <v>9</v>
      </c>
      <c r="H89" s="2" t="n">
        <v>12</v>
      </c>
      <c r="I89" s="2" t="n">
        <v>15</v>
      </c>
      <c r="J89" s="2" t="n">
        <v>18</v>
      </c>
      <c r="K89" s="2" t="n">
        <v>21</v>
      </c>
      <c r="L89" s="2" t="s">
        <v>2</v>
      </c>
    </row>
    <row r="90" customFormat="false" ht="14.15" hidden="false" customHeight="false" outlineLevel="0" collapsed="false">
      <c r="A90" s="1" t="s">
        <v>10</v>
      </c>
      <c r="F90" s="1" t="n">
        <v>0</v>
      </c>
      <c r="G90" s="1" t="n">
        <f aca="false">AVERAGE(G51:G88)</f>
        <v>-0.555263157894737</v>
      </c>
      <c r="H90" s="1" t="n">
        <f aca="false">AVERAGE(H51:H88)</f>
        <v>-1.02631578947368</v>
      </c>
      <c r="I90" s="1" t="n">
        <f aca="false">AVERAGE(I51:I88)</f>
        <v>-1.43157894736842</v>
      </c>
      <c r="J90" s="1" t="n">
        <f aca="false">AVERAGE(J51:J88)</f>
        <v>-1.41052631578947</v>
      </c>
      <c r="K90" s="6" t="n">
        <f aca="false">AVERAGE(K51:K88)</f>
        <v>-1.53947368421053</v>
      </c>
      <c r="L90" s="1" t="n">
        <f aca="false">AVERAGE(L51:L88)</f>
        <v>-1.43947368421053</v>
      </c>
    </row>
    <row r="91" customFormat="false" ht="14.15" hidden="false" customHeight="false" outlineLevel="0" collapsed="false">
      <c r="A91" s="1" t="s">
        <v>11</v>
      </c>
      <c r="F91" s="1" t="n">
        <v>0</v>
      </c>
      <c r="G91" s="1" t="n">
        <f aca="false">STDEV(G51:G88)</f>
        <v>2.5142509892579</v>
      </c>
      <c r="H91" s="1" t="n">
        <f aca="false">STDEV(H51:H88)</f>
        <v>3.14425122874647</v>
      </c>
      <c r="I91" s="1" t="n">
        <f aca="false">STDEV(I51:I88)</f>
        <v>3.25875994182814</v>
      </c>
      <c r="J91" s="1" t="n">
        <f aca="false">STDEV(J51:J88)</f>
        <v>2.94111483493279</v>
      </c>
      <c r="K91" s="1" t="n">
        <f aca="false">STDEV(K51:K88)</f>
        <v>3.21764892124201</v>
      </c>
      <c r="L91" s="1" t="n">
        <f aca="false">STDEV(L51:L88)</f>
        <v>2.951091366943</v>
      </c>
    </row>
    <row r="93" customFormat="false" ht="23.6" hidden="false" customHeight="false" outlineLevel="0" collapsed="false">
      <c r="B93" s="7"/>
      <c r="C93" s="7"/>
      <c r="D93" s="7"/>
      <c r="E93" s="2"/>
      <c r="F93" s="2" t="s">
        <v>1</v>
      </c>
      <c r="G93" s="2" t="n">
        <v>9</v>
      </c>
      <c r="H93" s="2" t="n">
        <v>12</v>
      </c>
      <c r="I93" s="2" t="n">
        <v>15</v>
      </c>
      <c r="J93" s="2" t="n">
        <v>18</v>
      </c>
      <c r="K93" s="2" t="n">
        <v>21</v>
      </c>
      <c r="L93" s="2" t="s">
        <v>2</v>
      </c>
    </row>
    <row r="94" customFormat="false" ht="23.6" hidden="false" customHeight="false" outlineLevel="0" collapsed="false">
      <c r="A94" s="1" t="s">
        <v>10</v>
      </c>
      <c r="B94" s="8" t="n">
        <f aca="false">AVERAGE(B4:B39)</f>
        <v>35.75</v>
      </c>
      <c r="C94" s="8" t="n">
        <f aca="false">AVERAGE(C4:C39)</f>
        <v>0.361111111111111</v>
      </c>
      <c r="D94" s="7"/>
      <c r="E94" s="5"/>
      <c r="F94" s="8" t="n">
        <f aca="false">AVERAGE(F4:F39)</f>
        <v>4.44444444444445</v>
      </c>
      <c r="G94" s="8" t="n">
        <f aca="false">AVERAGE(G4:G39)</f>
        <v>3.80555555555556</v>
      </c>
      <c r="H94" s="8" t="n">
        <f aca="false">AVERAGE(H4:H39)</f>
        <v>3.30555555555556</v>
      </c>
      <c r="I94" s="8" t="n">
        <f aca="false">AVERAGE(I4:I39)</f>
        <v>2.88888888888889</v>
      </c>
      <c r="J94" s="8" t="n">
        <f aca="false">AVERAGE(J4:J39)</f>
        <v>2.91666666666667</v>
      </c>
      <c r="K94" s="8" t="n">
        <f aca="false">AVERAGE(K4:K39)</f>
        <v>2.77777777777778</v>
      </c>
      <c r="L94" s="8" t="n">
        <f aca="false">AVERAGE(L4:L39)</f>
        <v>2.88888888888889</v>
      </c>
    </row>
    <row r="95" customFormat="false" ht="23.6" hidden="false" customHeight="false" outlineLevel="0" collapsed="false">
      <c r="B95" s="7"/>
      <c r="C95" s="7"/>
      <c r="D95" s="7"/>
      <c r="E95" s="5"/>
      <c r="F95" s="8" t="n">
        <f aca="false">STDEV(F4:F39)</f>
        <v>3.13910309705945</v>
      </c>
      <c r="G95" s="8" t="n">
        <f aca="false">STDEV(G4:G39)</f>
        <v>3.1151193001181</v>
      </c>
      <c r="H95" s="8" t="n">
        <f aca="false">STDEV(H4:H39)</f>
        <v>2.72364718130928</v>
      </c>
      <c r="I95" s="8" t="n">
        <f aca="false">STDEV(I4:I39)</f>
        <v>1.87887166410022</v>
      </c>
      <c r="J95" s="8" t="n">
        <f aca="false">STDEV(J4:J39)</f>
        <v>1.87273672926625</v>
      </c>
      <c r="K95" s="8" t="n">
        <f aca="false">STDEV(K4:K39)</f>
        <v>1.85335388820393</v>
      </c>
      <c r="L95" s="8" t="n">
        <f aca="false">STDEV(L4:L39)</f>
        <v>1.75300196035711</v>
      </c>
    </row>
    <row r="96" customFormat="false" ht="23.6" hidden="false" customHeight="false" outlineLevel="0" collapsed="false">
      <c r="B96" s="7"/>
      <c r="C96" s="7"/>
      <c r="D96" s="7"/>
      <c r="E96" s="5"/>
      <c r="F96" s="8" t="n">
        <f aca="false">F95/6</f>
        <v>0.523183849509909</v>
      </c>
      <c r="G96" s="8" t="n">
        <f aca="false">G95/6</f>
        <v>0.519186550019683</v>
      </c>
      <c r="H96" s="8" t="n">
        <f aca="false">H95/6</f>
        <v>0.453941196884879</v>
      </c>
      <c r="I96" s="8" t="n">
        <f aca="false">I95/6</f>
        <v>0.313145277350037</v>
      </c>
      <c r="J96" s="8" t="n">
        <f aca="false">J95/6</f>
        <v>0.312122788211042</v>
      </c>
      <c r="K96" s="8" t="n">
        <f aca="false">K95/6</f>
        <v>0.308892314700655</v>
      </c>
      <c r="L96" s="8" t="n">
        <f aca="false">L95/6</f>
        <v>0.292166993392852</v>
      </c>
    </row>
    <row r="97" customFormat="false" ht="23.6" hidden="false" customHeight="false" outlineLevel="0" collapsed="false">
      <c r="A97" s="1" t="s">
        <v>5</v>
      </c>
      <c r="B97" s="9" t="n">
        <f aca="false">MAX(B4:B39)</f>
        <v>66</v>
      </c>
      <c r="C97" s="9" t="n">
        <f aca="false">MAX(C4:C39)</f>
        <v>1</v>
      </c>
      <c r="D97" s="9"/>
      <c r="E97" s="10"/>
      <c r="F97" s="9" t="n">
        <f aca="false">MAX(F4:F39)</f>
        <v>13</v>
      </c>
      <c r="G97" s="9" t="n">
        <f aca="false">MAX(G4:G39)</f>
        <v>15</v>
      </c>
      <c r="H97" s="9" t="n">
        <f aca="false">MAX(H4:H39)</f>
        <v>13</v>
      </c>
      <c r="I97" s="9" t="n">
        <f aca="false">MAX(I4:I39)</f>
        <v>9</v>
      </c>
      <c r="J97" s="9" t="n">
        <f aca="false">MAX(J4:J39)</f>
        <v>8</v>
      </c>
      <c r="K97" s="9" t="n">
        <f aca="false">MAX(K4:K39)</f>
        <v>10</v>
      </c>
      <c r="L97" s="9" t="n">
        <f aca="false">MAX(L4:L39)</f>
        <v>8</v>
      </c>
    </row>
    <row r="98" customFormat="false" ht="23.6" hidden="false" customHeight="false" outlineLevel="0" collapsed="false">
      <c r="A98" s="1" t="s">
        <v>6</v>
      </c>
      <c r="B98" s="9" t="n">
        <f aca="false">MIN(B4:B39)</f>
        <v>21</v>
      </c>
      <c r="C98" s="9" t="n">
        <f aca="false">MIN(C4:C39)</f>
        <v>0</v>
      </c>
      <c r="D98" s="9"/>
      <c r="E98" s="10"/>
      <c r="F98" s="9" t="n">
        <f aca="false">MIN(F4:F39)</f>
        <v>1</v>
      </c>
      <c r="G98" s="9" t="n">
        <f aca="false">MIN(G4:G39)</f>
        <v>1</v>
      </c>
      <c r="H98" s="9" t="n">
        <f aca="false">MIN(H4:H39)</f>
        <v>1</v>
      </c>
      <c r="I98" s="9" t="n">
        <f aca="false">MIN(I4:I39)</f>
        <v>1</v>
      </c>
      <c r="J98" s="9" t="n">
        <f aca="false">MIN(J4:J39)</f>
        <v>1</v>
      </c>
      <c r="K98" s="9" t="n">
        <f aca="false">MIN(K4:K39)</f>
        <v>1</v>
      </c>
      <c r="L98" s="9" t="n">
        <f aca="false">MIN(L4:L39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5T23:02:01Z</dcterms:created>
  <dc:creator>User</dc:creator>
  <dc:description/>
  <dc:language>en-US</dc:language>
  <cp:lastModifiedBy>Owner</cp:lastModifiedBy>
  <cp:lastPrinted>2015-07-15T22:43:05Z</cp:lastPrinted>
  <dcterms:modified xsi:type="dcterms:W3CDTF">2019-04-12T14:15:01Z</dcterms:modified>
  <cp:revision>0</cp:revision>
  <dc:subject/>
  <dc:title/>
</cp:coreProperties>
</file>